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Colaboraciones\Gonzalo_Cantalapiedra\Males\Articulo\SR submission\#revision 2\"/>
    </mc:Choice>
  </mc:AlternateContent>
  <xr:revisionPtr revIDLastSave="0" documentId="13_ncr:1_{088F5FEE-2202-41C7-8140-3C6DD225A6AC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Title page" sheetId="10" r:id="rId1"/>
    <sheet name="Supl. Table 1" sheetId="9" r:id="rId2"/>
    <sheet name="Supl. Table 2" sheetId="4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keepAlive="1" name="Consulta - anova_between_sbj (1)" description="Conexión a la consulta 'anova_between_sbj (1)' en el libro." type="5" refreshedVersion="6" background="1">
    <dbPr connection="Provider=Microsoft.Mashup.OleDb.1;Data Source=$Workbook$;Location=anova_between_sbj (1);Extended Properties=&quot;&quot;" command="SELECT * FROM [anova_between_sbj (1)]"/>
  </connection>
  <connection id="2" xr16:uid="{00000000-0015-0000-FFFF-FFFF01000000}" keepAlive="1" name="Consulta - anova_between_sbj (2)" description="Conexión a la consulta 'anova_between_sbj (2)' en el libro." type="5" refreshedVersion="6" background="1">
    <dbPr connection="Provider=Microsoft.Mashup.OleDb.1;Data Source=$Workbook$;Location=anova_between_sbj (2);Extended Properties=&quot;&quot;" command="SELECT * FROM [anova_between_sbj (2)]"/>
  </connection>
  <connection id="3" xr16:uid="{00000000-0015-0000-FFFF-FFFF02000000}" keepAlive="1" name="Consulta - anova_between_sbj (3)" description="Conexión a la consulta 'anova_between_sbj (3)' en el libro." type="5" refreshedVersion="6" background="1">
    <dbPr connection="Provider=Microsoft.Mashup.OleDb.1;Data Source=$Workbook$;Location=anova_between_sbj (3);Extended Properties=&quot;&quot;" command="SELECT * FROM [anova_between_sbj (3)]"/>
  </connection>
</connections>
</file>

<file path=xl/sharedStrings.xml><?xml version="1.0" encoding="utf-8"?>
<sst xmlns="http://schemas.openxmlformats.org/spreadsheetml/2006/main" count="1340" uniqueCount="949">
  <si>
    <t>CORN</t>
  </si>
  <si>
    <t>FDR</t>
  </si>
  <si>
    <t>1-methylhistidine</t>
  </si>
  <si>
    <t>3-IAA</t>
  </si>
  <si>
    <t>3-methylhistidine</t>
  </si>
  <si>
    <t>5-Aminovaleric acid</t>
  </si>
  <si>
    <t>Acetylcarnitine</t>
  </si>
  <si>
    <t>ADMA</t>
  </si>
  <si>
    <t>Ala</t>
  </si>
  <si>
    <t>alpha-Aminoadipic acid</t>
  </si>
  <si>
    <t>Anserine</t>
  </si>
  <si>
    <t>Asp</t>
  </si>
  <si>
    <t>beta-Alanine</t>
  </si>
  <si>
    <t>Carnosine</t>
  </si>
  <si>
    <t>Choline</t>
  </si>
  <si>
    <t>Creatinine</t>
  </si>
  <si>
    <t>Glutamate</t>
  </si>
  <si>
    <t>Glutamine</t>
  </si>
  <si>
    <t>Gly</t>
  </si>
  <si>
    <t>Glycolithocholic acid</t>
  </si>
  <si>
    <t>Ile</t>
  </si>
  <si>
    <t>Leu</t>
  </si>
  <si>
    <t>Lys</t>
  </si>
  <si>
    <t>p-Cresol sulfate</t>
  </si>
  <si>
    <t>Sarcosine</t>
  </si>
  <si>
    <t>SDMA</t>
  </si>
  <si>
    <t>Ser</t>
  </si>
  <si>
    <t>Thr</t>
  </si>
  <si>
    <t>trans-4-Hydroxyproline</t>
  </si>
  <si>
    <t>Val</t>
  </si>
  <si>
    <t>Arg</t>
  </si>
  <si>
    <t>Asn</t>
  </si>
  <si>
    <t>BABA</t>
  </si>
  <si>
    <t>Betaine</t>
  </si>
  <si>
    <t>Cit</t>
  </si>
  <si>
    <t>Cys</t>
  </si>
  <si>
    <t>Cystine</t>
  </si>
  <si>
    <t>DHA</t>
  </si>
  <si>
    <t>GUDCA</t>
  </si>
  <si>
    <t>His</t>
  </si>
  <si>
    <t>Kynurenine</t>
  </si>
  <si>
    <t>Met</t>
  </si>
  <si>
    <t>Met-SO</t>
  </si>
  <si>
    <t>PAG</t>
  </si>
  <si>
    <t>Phe</t>
  </si>
  <si>
    <t>Serotonin</t>
  </si>
  <si>
    <t>Taurine</t>
  </si>
  <si>
    <t>TMAO</t>
  </si>
  <si>
    <t>Trp</t>
  </si>
  <si>
    <t>Tyr</t>
  </si>
  <si>
    <t>GRASS</t>
  </si>
  <si>
    <t>High-RFI</t>
  </si>
  <si>
    <t>Low-RFI</t>
  </si>
  <si>
    <t>CE(14:0)</t>
  </si>
  <si>
    <t>CE(17:0)</t>
  </si>
  <si>
    <t>CE(18:1)</t>
  </si>
  <si>
    <t>Cer (d18:1/16:0)</t>
  </si>
  <si>
    <t>Cer (d18:1/18:0)</t>
  </si>
  <si>
    <t>Cer (d18:1/24:1)</t>
  </si>
  <si>
    <t>Cer (d18:1/25:0)</t>
  </si>
  <si>
    <t>lysoPC a C16:0</t>
  </si>
  <si>
    <t>lysoPC a C16:1</t>
  </si>
  <si>
    <t>lysoPC a C17:0</t>
  </si>
  <si>
    <t>lysoPC a C18:1</t>
  </si>
  <si>
    <t>lysoPC a C18:2</t>
  </si>
  <si>
    <t>PC aa C28:1</t>
  </si>
  <si>
    <t>PC aa C30:0</t>
  </si>
  <si>
    <t>PC aa C30:2</t>
  </si>
  <si>
    <t>PC aa C32:0</t>
  </si>
  <si>
    <t>PC aa C32:2</t>
  </si>
  <si>
    <t>PC aa C32:3</t>
  </si>
  <si>
    <t>PC aa C34:1</t>
  </si>
  <si>
    <t>PC aa C34:2</t>
  </si>
  <si>
    <t>PC aa C36:0</t>
  </si>
  <si>
    <t>PC aa C36:1</t>
  </si>
  <si>
    <t>PC aa C36:2</t>
  </si>
  <si>
    <t>PC aa C36:6</t>
  </si>
  <si>
    <t>PC aa C40:2</t>
  </si>
  <si>
    <t>PC aa C40:6</t>
  </si>
  <si>
    <t>PC aa C42:2</t>
  </si>
  <si>
    <t>PC aa C42:5</t>
  </si>
  <si>
    <t>PC ae C30:0</t>
  </si>
  <si>
    <t>PC ae C30:1</t>
  </si>
  <si>
    <t>PC ae C30:2</t>
  </si>
  <si>
    <t>PC ae C32:1</t>
  </si>
  <si>
    <t>PC ae C32:2</t>
  </si>
  <si>
    <t>PC ae C34:2</t>
  </si>
  <si>
    <t>PC ae C34:3</t>
  </si>
  <si>
    <t>PC ae C36:0</t>
  </si>
  <si>
    <t>PC ae C36:1</t>
  </si>
  <si>
    <t>PC ae C36:2</t>
  </si>
  <si>
    <t>PC ae C36:3</t>
  </si>
  <si>
    <t>PC ae C36:4</t>
  </si>
  <si>
    <t>PC ae C38:2</t>
  </si>
  <si>
    <t>PC ae C40:4</t>
  </si>
  <si>
    <t>PC ae C44:3</t>
  </si>
  <si>
    <t>SM C16:0</t>
  </si>
  <si>
    <t>SM C16:1</t>
  </si>
  <si>
    <t>SM C24:1</t>
  </si>
  <si>
    <t>SM C26:0</t>
  </si>
  <si>
    <t>SM (OH) C14:1</t>
  </si>
  <si>
    <t>SM (OH) C16:1</t>
  </si>
  <si>
    <t>SM (OH) C24:1</t>
  </si>
  <si>
    <t>SM C24:0</t>
  </si>
  <si>
    <t>SEM</t>
  </si>
  <si>
    <t>RFI</t>
  </si>
  <si>
    <t>Diet</t>
  </si>
  <si>
    <t>TG(16:0_32:0)</t>
  </si>
  <si>
    <t>TG(16:0_33:1)</t>
  </si>
  <si>
    <t>TG(16:0_34:0)</t>
  </si>
  <si>
    <t>TG(16:0_34:1)</t>
  </si>
  <si>
    <t>TG(16:0_34:2)</t>
  </si>
  <si>
    <t>TG(16:0_35:1)</t>
  </si>
  <si>
    <t>TG(17:0_34:1)</t>
  </si>
  <si>
    <t>TG(18:0_30:0)</t>
  </si>
  <si>
    <t>TG(18:0_32:1)</t>
  </si>
  <si>
    <t>TG(18:0_34:2)</t>
  </si>
  <si>
    <t>TG(18:0_34:3)</t>
  </si>
  <si>
    <t>TG(18:0_36:2)</t>
  </si>
  <si>
    <t>TG(18:1_31:0)</t>
  </si>
  <si>
    <t>TG(18:1_32:0)</t>
  </si>
  <si>
    <t>TG(18:1_33:0)</t>
  </si>
  <si>
    <t>TG(18:1_33:1)</t>
  </si>
  <si>
    <t>TG(18:2_32:0)</t>
  </si>
  <si>
    <t>TG(18:2_34:0)</t>
  </si>
  <si>
    <t>TG(18:2_34:1)</t>
  </si>
  <si>
    <t>TG(18:2_36:0)</t>
  </si>
  <si>
    <t>TG(18:3_34:0)</t>
  </si>
  <si>
    <t>Glycolithocholic acid sulfate</t>
  </si>
  <si>
    <t>Glycocholic acid</t>
  </si>
  <si>
    <t>3-Indolepropionic acid</t>
  </si>
  <si>
    <t>Hippuric acid</t>
  </si>
  <si>
    <t>Eicosenoic acid</t>
  </si>
  <si>
    <t>Deoxycholic acid</t>
  </si>
  <si>
    <t>Taurolithocholic acid</t>
  </si>
  <si>
    <t>Octadecadienoic acid</t>
  </si>
  <si>
    <t>Glycochenodeoxycholic acid</t>
  </si>
  <si>
    <t>Taurochenodeoxycholic acid</t>
  </si>
  <si>
    <t>Aconitic acid</t>
  </si>
  <si>
    <t>Proline betaine</t>
  </si>
  <si>
    <t>Indoxyl sulfate</t>
  </si>
  <si>
    <t>Proline</t>
  </si>
  <si>
    <t>Taurodeoxycholic acid</t>
  </si>
  <si>
    <t>CE_total</t>
  </si>
  <si>
    <t>Taurocholic acid</t>
  </si>
  <si>
    <t>Cholic acid</t>
  </si>
  <si>
    <t>Homocysteine</t>
  </si>
  <si>
    <t>Glycodeoxycholic acid</t>
  </si>
  <si>
    <t>alpha-Aminobutyric acid</t>
  </si>
  <si>
    <t>Homoarginine</t>
  </si>
  <si>
    <t>Ornithine</t>
  </si>
  <si>
    <t>Carnitine</t>
  </si>
  <si>
    <t>Lactic acid</t>
  </si>
  <si>
    <t>Chenodeoxycholic acid</t>
  </si>
  <si>
    <t>CE (14:0)</t>
  </si>
  <si>
    <t>CE (15:0)</t>
  </si>
  <si>
    <t>CE (16:0)</t>
  </si>
  <si>
    <t>CE (16:1)</t>
  </si>
  <si>
    <t>CE (17:0)</t>
  </si>
  <si>
    <t>CE (17:1)</t>
  </si>
  <si>
    <t>CE (18:0)</t>
  </si>
  <si>
    <t>CE (18:1)</t>
  </si>
  <si>
    <t>CE (18:2)</t>
  </si>
  <si>
    <t>CE (18:3)</t>
  </si>
  <si>
    <t>CE (20:3)</t>
  </si>
  <si>
    <t>CE (20:4)</t>
  </si>
  <si>
    <t>CE (20:5)</t>
  </si>
  <si>
    <t>CE (22:5)</t>
  </si>
  <si>
    <t>CE (22:6)</t>
  </si>
  <si>
    <t>Cer (d18:1/22:0)</t>
  </si>
  <si>
    <t>Cer (d18:1/230)</t>
  </si>
  <si>
    <t>Cer (d18:1/24:0)</t>
  </si>
  <si>
    <t>Hex2Cer(d18:1/16:0)</t>
  </si>
  <si>
    <t>Hex2Cer(d18:1/18:0)</t>
  </si>
  <si>
    <t>Hex3Cer(d18:1/16:0)</t>
  </si>
  <si>
    <t>Hex3Cer(d18:1/18:0)</t>
  </si>
  <si>
    <t>Hex3Cer(d18:1/24:1)</t>
  </si>
  <si>
    <t>HexCer(d18:1/16:0)</t>
  </si>
  <si>
    <t>HexCer(d18:1/24:0)</t>
  </si>
  <si>
    <t>HexCer(d18:1/24:1)</t>
  </si>
  <si>
    <t>lysoPC a C18:0</t>
  </si>
  <si>
    <t>lysoPC a C20:3</t>
  </si>
  <si>
    <t>lysoPC a C20:4</t>
  </si>
  <si>
    <t>PC aa C32:1</t>
  </si>
  <si>
    <t>PC aa C34:3</t>
  </si>
  <si>
    <t>PC aa C34:4</t>
  </si>
  <si>
    <t>PC aa C36:3</t>
  </si>
  <si>
    <t>PC aa C36:4</t>
  </si>
  <si>
    <t>PC aa C36:5</t>
  </si>
  <si>
    <t>PC aa C38:0</t>
  </si>
  <si>
    <t>PC aa C38:1</t>
  </si>
  <si>
    <t>PC aa C38:3</t>
  </si>
  <si>
    <t>PC aa C38:4</t>
  </si>
  <si>
    <t>PC aa C38:5</t>
  </si>
  <si>
    <t>PC aa C38:6</t>
  </si>
  <si>
    <t>PC aa C40:3</t>
  </si>
  <si>
    <t>PC aa C40:4</t>
  </si>
  <si>
    <t>PC aa C40:5</t>
  </si>
  <si>
    <t>PC aa C42:1</t>
  </si>
  <si>
    <t>PC aa C42:4</t>
  </si>
  <si>
    <t>PC ae C34:0</t>
  </si>
  <si>
    <t>PC ae C34:1</t>
  </si>
  <si>
    <t>PC ae C36:5</t>
  </si>
  <si>
    <t>PC ae C38:0</t>
  </si>
  <si>
    <t>PC ae C38:1</t>
  </si>
  <si>
    <t>PC ae C38:3</t>
  </si>
  <si>
    <t>PC ae C38:4</t>
  </si>
  <si>
    <t>PC ae C38:5</t>
  </si>
  <si>
    <t>PC ae C38:6</t>
  </si>
  <si>
    <t>PC ae C40:1</t>
  </si>
  <si>
    <t>PC ae C40:2</t>
  </si>
  <si>
    <t>PC ae C40:3</t>
  </si>
  <si>
    <t>PC ae C40:5</t>
  </si>
  <si>
    <t>PC ae C40:6</t>
  </si>
  <si>
    <t>PC ae C42:1</t>
  </si>
  <si>
    <t>PC ae C42:2</t>
  </si>
  <si>
    <t>PC ae C42:3</t>
  </si>
  <si>
    <t>SM C18:0</t>
  </si>
  <si>
    <t>SM C18:1</t>
  </si>
  <si>
    <t>SM C26:1</t>
  </si>
  <si>
    <t>SM OH C14:1</t>
  </si>
  <si>
    <t>SM OH C16:1</t>
  </si>
  <si>
    <t>SM OH C22:1</t>
  </si>
  <si>
    <t>SM OH C22:2</t>
  </si>
  <si>
    <t>SM OH C24:1</t>
  </si>
  <si>
    <t>TG14:0_34:0</t>
  </si>
  <si>
    <t>TG14:0_34:1</t>
  </si>
  <si>
    <t>TG14:0_34:2</t>
  </si>
  <si>
    <t>TG14:0_35:1</t>
  </si>
  <si>
    <t>TG14:0_36:1</t>
  </si>
  <si>
    <t>TG14:0_36:2</t>
  </si>
  <si>
    <t>TG16:0_32:0</t>
  </si>
  <si>
    <t>TG16:0_32:2</t>
  </si>
  <si>
    <t>TG16:0_33:1</t>
  </si>
  <si>
    <t>TG16:0_33:2</t>
  </si>
  <si>
    <t>TG16:0_34:0</t>
  </si>
  <si>
    <t>TG16:0_34:1</t>
  </si>
  <si>
    <t>TG16:0_34:2</t>
  </si>
  <si>
    <t>TG16:0_34:3</t>
  </si>
  <si>
    <t>TG16:0_35:1</t>
  </si>
  <si>
    <t>TG16:0_35:2</t>
  </si>
  <si>
    <t>TG16:0_35:3</t>
  </si>
  <si>
    <t>TG16:0_36:2</t>
  </si>
  <si>
    <t>TG16:0_36:3</t>
  </si>
  <si>
    <t>TG16:0_36:6</t>
  </si>
  <si>
    <t>TG16:0_38:1</t>
  </si>
  <si>
    <t>TG16:0_38:2</t>
  </si>
  <si>
    <t>TG16:0_38:3</t>
  </si>
  <si>
    <t>TG16:0_38:5</t>
  </si>
  <si>
    <t>TG16:0_38:7</t>
  </si>
  <si>
    <t>TG16:1_34:0</t>
  </si>
  <si>
    <t>TG16:1_36:1</t>
  </si>
  <si>
    <t>TG16:1_36:2</t>
  </si>
  <si>
    <t>TG16:1_36:3</t>
  </si>
  <si>
    <t>TG17:0_34:1</t>
  </si>
  <si>
    <t>TG17:0_34:2</t>
  </si>
  <si>
    <t>TG17:0_36:3</t>
  </si>
  <si>
    <t>TG17:1_34:1</t>
  </si>
  <si>
    <t>TG17:1_34:2</t>
  </si>
  <si>
    <t>TG18:0_30:0</t>
  </si>
  <si>
    <t>TG18:0_30:1</t>
  </si>
  <si>
    <t>TG18:0_32:0</t>
  </si>
  <si>
    <t>TG18:0_32:1</t>
  </si>
  <si>
    <t>TG18:0_32:2</t>
  </si>
  <si>
    <t>TG18:0_34:2</t>
  </si>
  <si>
    <t>TG18:0_34:3</t>
  </si>
  <si>
    <t>TG18:0_36:1</t>
  </si>
  <si>
    <t>TG18:0_36:2</t>
  </si>
  <si>
    <t>TG18:0_36:3</t>
  </si>
  <si>
    <t>TG18:0_36:4</t>
  </si>
  <si>
    <t>TG18:0_38:7</t>
  </si>
  <si>
    <t>TG18:1_30:0</t>
  </si>
  <si>
    <t>TG18:1_31:0</t>
  </si>
  <si>
    <t>TG18:1_32:0</t>
  </si>
  <si>
    <t>TG18:1_32:1</t>
  </si>
  <si>
    <t>TG18:1_33:0</t>
  </si>
  <si>
    <t>TG18:1_33:1</t>
  </si>
  <si>
    <t>TG18:1_33:2</t>
  </si>
  <si>
    <t>TG18:1_34:1</t>
  </si>
  <si>
    <t>TG18:1_34:2</t>
  </si>
  <si>
    <t>TG18:1_34:3</t>
  </si>
  <si>
    <t>TG18:1_35:2</t>
  </si>
  <si>
    <t>TG18:1_36:0</t>
  </si>
  <si>
    <t>TG18:1_36:1</t>
  </si>
  <si>
    <t>TG18:1_36:3</t>
  </si>
  <si>
    <t>TG18:1_38:5</t>
  </si>
  <si>
    <t>TG18:1_38:7</t>
  </si>
  <si>
    <t>TG18:2_32:0</t>
  </si>
  <si>
    <t>TG18:2_33:0</t>
  </si>
  <si>
    <t>TG18:2_33:1</t>
  </si>
  <si>
    <t>TG18:2_33:2</t>
  </si>
  <si>
    <t>TG18:2_34:0</t>
  </si>
  <si>
    <t>TG18:2_34:1</t>
  </si>
  <si>
    <t>TG18:2_34:2</t>
  </si>
  <si>
    <t>TG18:2_35:1</t>
  </si>
  <si>
    <t>TG18:2_35:2</t>
  </si>
  <si>
    <t>TG18:2_36:0</t>
  </si>
  <si>
    <t>TG18:2_36:1</t>
  </si>
  <si>
    <t>TG18:3_32:0</t>
  </si>
  <si>
    <t>TG18:3_34:0</t>
  </si>
  <si>
    <t>TG18:3_34:1</t>
  </si>
  <si>
    <t>TG18:3_36:1</t>
  </si>
  <si>
    <t>TG20:0_34:1</t>
  </si>
  <si>
    <t>TG20:3_34:0</t>
  </si>
  <si>
    <t>TG20:4_34:0</t>
  </si>
  <si>
    <t>TG20:5_34:1</t>
  </si>
  <si>
    <t>raw-P</t>
  </si>
  <si>
    <r>
      <t xml:space="preserve">RFI </t>
    </r>
    <r>
      <rPr>
        <b/>
        <sz val="11"/>
        <color theme="1"/>
        <rFont val="Calibri"/>
        <family val="2"/>
      </rPr>
      <t>× Diet</t>
    </r>
  </si>
  <si>
    <t>NEAA_total</t>
  </si>
  <si>
    <t>AA_total</t>
  </si>
  <si>
    <t>TG_1</t>
  </si>
  <si>
    <t>TG_0</t>
  </si>
  <si>
    <t>HexCer</t>
  </si>
  <si>
    <t>TG_2</t>
  </si>
  <si>
    <t>lyso_PC</t>
  </si>
  <si>
    <t>PCae</t>
  </si>
  <si>
    <t>SM</t>
  </si>
  <si>
    <t>BCAA_total</t>
  </si>
  <si>
    <t>SMOH</t>
  </si>
  <si>
    <t>PCaa</t>
  </si>
  <si>
    <t>EAA_total</t>
  </si>
  <si>
    <t>Cer</t>
  </si>
  <si>
    <t>Gln</t>
  </si>
  <si>
    <t>Glu</t>
  </si>
  <si>
    <t>Pro</t>
  </si>
  <si>
    <t>1-Met-His</t>
  </si>
  <si>
    <t>3-Met-His</t>
  </si>
  <si>
    <t>5-AVA</t>
  </si>
  <si>
    <t>AABA</t>
  </si>
  <si>
    <t>HArg</t>
  </si>
  <si>
    <t>HCys</t>
  </si>
  <si>
    <t>Orn</t>
  </si>
  <si>
    <t>ProBetaine</t>
  </si>
  <si>
    <t>alpha-AAA</t>
  </si>
  <si>
    <t>t4-OH-Pro</t>
  </si>
  <si>
    <t>CA</t>
  </si>
  <si>
    <t>CDCA</t>
  </si>
  <si>
    <t>DCA</t>
  </si>
  <si>
    <t>GCA</t>
  </si>
  <si>
    <t>GCDCA</t>
  </si>
  <si>
    <t>GDCA</t>
  </si>
  <si>
    <t>GLCA</t>
  </si>
  <si>
    <t>GLCAS</t>
  </si>
  <si>
    <t>TCA</t>
  </si>
  <si>
    <t>TCDCA</t>
  </si>
  <si>
    <t>TDCA</t>
  </si>
  <si>
    <t>TLCA</t>
  </si>
  <si>
    <t>beta-Ala</t>
  </si>
  <si>
    <t>H1</t>
  </si>
  <si>
    <t>HipAcid</t>
  </si>
  <si>
    <t>Lac</t>
  </si>
  <si>
    <t>p-Cresol-SO4</t>
  </si>
  <si>
    <t>FA(18:2)</t>
  </si>
  <si>
    <t>FA(20:1)</t>
  </si>
  <si>
    <t>3-IPA</t>
  </si>
  <si>
    <t>Ind-SO4</t>
  </si>
  <si>
    <t>C0</t>
  </si>
  <si>
    <t>C2</t>
  </si>
  <si>
    <t>SM (OH) C22:1</t>
  </si>
  <si>
    <t>SM (OH) C22:2</t>
  </si>
  <si>
    <t>Cer(d18:1/16:0)</t>
  </si>
  <si>
    <t>Cer(d18:1/18:0)</t>
  </si>
  <si>
    <t>Cer(d18:1/22:0)</t>
  </si>
  <si>
    <t>Cer(d18:1/23:0)</t>
  </si>
  <si>
    <t>Cer(d18:1/24:0)</t>
  </si>
  <si>
    <t>Cer(d18:1/24:1)</t>
  </si>
  <si>
    <t>Cer(d18:1/25:0)</t>
  </si>
  <si>
    <t>CE(15:0)</t>
  </si>
  <si>
    <t>CE(16:0)</t>
  </si>
  <si>
    <t>CE(16:1)</t>
  </si>
  <si>
    <t>CE(17:1)</t>
  </si>
  <si>
    <t>CE(18:0)</t>
  </si>
  <si>
    <t>CE(18:2)</t>
  </si>
  <si>
    <t>CE(18:3)</t>
  </si>
  <si>
    <t>CE(20:3)</t>
  </si>
  <si>
    <t>CE(20:4)</t>
  </si>
  <si>
    <t>CE(20:5)</t>
  </si>
  <si>
    <t>CE(22:5)</t>
  </si>
  <si>
    <t>CE(22:6)</t>
  </si>
  <si>
    <t>TG(14:0_34:0)</t>
  </si>
  <si>
    <t>TG(18:0_32:0)</t>
  </si>
  <si>
    <t>TG(14:0_34:1)</t>
  </si>
  <si>
    <t>TG(14:0_36:1)</t>
  </si>
  <si>
    <t>TG(16:0_38:1)</t>
  </si>
  <si>
    <t>TG(16:1_34:0)</t>
  </si>
  <si>
    <t>TG(18:0_30:1)</t>
  </si>
  <si>
    <t>TG(18:0_36:1)</t>
  </si>
  <si>
    <t>TG(18:1_30:0)</t>
  </si>
  <si>
    <t>TG(18:1_36:0)</t>
  </si>
  <si>
    <t>TG(20:0_34:1)</t>
  </si>
  <si>
    <t>TG(14:0_34:2)</t>
  </si>
  <si>
    <t>TG(14:0_35:1)</t>
  </si>
  <si>
    <t>TG(14:0_36:2)</t>
  </si>
  <si>
    <t>TG(16:0_32:2)</t>
  </si>
  <si>
    <t>TG(16:0_33:2)</t>
  </si>
  <si>
    <t>TG(16:0_34:3)</t>
  </si>
  <si>
    <t>TG(16:0_35:2)</t>
  </si>
  <si>
    <t>TG(16:0_35:3)</t>
  </si>
  <si>
    <t>TG(16:0_36:2)</t>
  </si>
  <si>
    <t>TG(16:0_36:3)</t>
  </si>
  <si>
    <t>TG(16:0_36:6)</t>
  </si>
  <si>
    <t>TG(16:0_38:2)</t>
  </si>
  <si>
    <t>TG(16:0_38:3)</t>
  </si>
  <si>
    <t>TG(16:0_38:5)</t>
  </si>
  <si>
    <t>TG(16:0_38:7)</t>
  </si>
  <si>
    <t>TG(16:1_36:1)</t>
  </si>
  <si>
    <t>TG(16:1_36:2)</t>
  </si>
  <si>
    <t>TG(16:1_36:3)</t>
  </si>
  <si>
    <t>TG(17:0_34:2)</t>
  </si>
  <si>
    <t>TG(17:0_36:3)</t>
  </si>
  <si>
    <t>TG(17:1_34:1)</t>
  </si>
  <si>
    <t>TG(17:1_34:2)</t>
  </si>
  <si>
    <t>TG(18:0_32:2)</t>
  </si>
  <si>
    <t>TG(18:0_36:3)</t>
  </si>
  <si>
    <t>TG(18:0_36:4)</t>
  </si>
  <si>
    <t>TG(18:0_38:7)</t>
  </si>
  <si>
    <t>TG(18:1_32:1)</t>
  </si>
  <si>
    <t>TG(18:1_33:2)</t>
  </si>
  <si>
    <t>TG(18:1_34:1)</t>
  </si>
  <si>
    <t>TG(18:1_34:2)</t>
  </si>
  <si>
    <t>TG(18:1_34:3)</t>
  </si>
  <si>
    <t>TG(18:1_35:2)</t>
  </si>
  <si>
    <t>TG(18:1_36:1)</t>
  </si>
  <si>
    <t>TG(18:1_36:3)</t>
  </si>
  <si>
    <t>TG(18:1_38:5)</t>
  </si>
  <si>
    <t>TG(18:1_38:7)</t>
  </si>
  <si>
    <t>TG(18:2_33:0)</t>
  </si>
  <si>
    <t>TG(18:2_33:1)</t>
  </si>
  <si>
    <t>TG(18:2_33:2)</t>
  </si>
  <si>
    <t>TG(18:2_34:2)</t>
  </si>
  <si>
    <t>TG(18:2_35:1)</t>
  </si>
  <si>
    <t>TG(18:2_35:2)</t>
  </si>
  <si>
    <t>TG(18:2_36:1)</t>
  </si>
  <si>
    <t>TG(18:3_32:0)</t>
  </si>
  <si>
    <t>TG(18:3_34:1)</t>
  </si>
  <si>
    <t>TG(18:3_36:1)</t>
  </si>
  <si>
    <t>TG(20:3_34:0)</t>
  </si>
  <si>
    <t>TG(20:4_34:0)</t>
  </si>
  <si>
    <t>TG(20:5_34:1)</t>
  </si>
  <si>
    <t>C2:C0</t>
  </si>
  <si>
    <t>β-Alanine</t>
  </si>
  <si>
    <t>3-MH:creatinine</t>
  </si>
  <si>
    <r>
      <t>1. Metabolites</t>
    </r>
    <r>
      <rPr>
        <i/>
        <vertAlign val="superscript"/>
        <sz val="11"/>
        <color theme="1"/>
        <rFont val="Calibri"/>
        <family val="2"/>
        <scheme val="minor"/>
      </rPr>
      <t>1</t>
    </r>
  </si>
  <si>
    <t>Amine Oxides (1)</t>
  </si>
  <si>
    <t>Trimethylamine N-oxide</t>
  </si>
  <si>
    <t>Amino Acids (20)</t>
  </si>
  <si>
    <t>Alanine</t>
  </si>
  <si>
    <t>Leucine</t>
  </si>
  <si>
    <t>Arginine</t>
  </si>
  <si>
    <t>Lysine</t>
  </si>
  <si>
    <t>Asparagine</t>
  </si>
  <si>
    <t>Methionine</t>
  </si>
  <si>
    <t>Aspartate</t>
  </si>
  <si>
    <t>Phenylalanine</t>
  </si>
  <si>
    <t>Cysteine</t>
  </si>
  <si>
    <t>Serine</t>
  </si>
  <si>
    <t>Threonine</t>
  </si>
  <si>
    <t>Glycine</t>
  </si>
  <si>
    <t>Tryptophan</t>
  </si>
  <si>
    <t>Histidine</t>
  </si>
  <si>
    <t>Tyrosine</t>
  </si>
  <si>
    <t>Isoleucine</t>
  </si>
  <si>
    <t>Valine</t>
  </si>
  <si>
    <t>Amino Acid Related (30)</t>
  </si>
  <si>
    <t>c4-OH-Pro</t>
  </si>
  <si>
    <t>cis-4-Hydroxyproline</t>
  </si>
  <si>
    <t>Ac-Orn</t>
  </si>
  <si>
    <t>Acetylornithine</t>
  </si>
  <si>
    <t>Asymmetric dimethylarginine</t>
  </si>
  <si>
    <t>Methionine sulfoxide</t>
  </si>
  <si>
    <t>1-Methylhistidine</t>
  </si>
  <si>
    <t>3-Methylhistidine</t>
  </si>
  <si>
    <t>beta-Aminobutyric acid</t>
  </si>
  <si>
    <t>Nitro-Tyr</t>
  </si>
  <si>
    <t>Nitrotyrosine</t>
  </si>
  <si>
    <t>Phenylacetylglycine</t>
  </si>
  <si>
    <t>Citrulline</t>
  </si>
  <si>
    <t>PheAlaBetaine</t>
  </si>
  <si>
    <t>Phenylalanine betaine</t>
  </si>
  <si>
    <t>DOPA</t>
  </si>
  <si>
    <t>Dihydroxyphenylalanine</t>
  </si>
  <si>
    <t>Symmetric dimethylarginine</t>
  </si>
  <si>
    <t>TrpBetaine</t>
  </si>
  <si>
    <t>Tryptophan betaine</t>
  </si>
  <si>
    <t>Bile Acids (14)</t>
  </si>
  <si>
    <t>Glycoursodeoxycholic acid</t>
  </si>
  <si>
    <t>TMCA</t>
  </si>
  <si>
    <t>Tauromurocholic acid</t>
  </si>
  <si>
    <t>Biogenic Amines (9)</t>
  </si>
  <si>
    <t>Putrescine</t>
  </si>
  <si>
    <t>Dopamine</t>
  </si>
  <si>
    <t>GABA</t>
  </si>
  <si>
    <t>gamma-Aminobutyric acid</t>
  </si>
  <si>
    <t>Spermidine</t>
  </si>
  <si>
    <t>Histamine</t>
  </si>
  <si>
    <t>Spermine</t>
  </si>
  <si>
    <t>PEA</t>
  </si>
  <si>
    <t>Phenylethylamine</t>
  </si>
  <si>
    <t>Carbohydrates and Related (1)</t>
  </si>
  <si>
    <t>Hexoses (including glucose)</t>
  </si>
  <si>
    <t>Carboxylic Acids (7)</t>
  </si>
  <si>
    <t>AconAcid</t>
  </si>
  <si>
    <t>OH-GlutAcid</t>
  </si>
  <si>
    <t>3-Hydroxyglutaric acid</t>
  </si>
  <si>
    <t>DiCA(12:0)</t>
  </si>
  <si>
    <t>Dodecanedioic acid</t>
  </si>
  <si>
    <t>DiCA(14:0)</t>
  </si>
  <si>
    <t>Tetradecanedioic acid</t>
  </si>
  <si>
    <t>Suc</t>
  </si>
  <si>
    <t>Succinic acid</t>
  </si>
  <si>
    <t>Cresols (1)</t>
  </si>
  <si>
    <t>Fatty Acids (12)</t>
  </si>
  <si>
    <t>AA</t>
  </si>
  <si>
    <t>Arachidonic acid</t>
  </si>
  <si>
    <t>FA(18:0)</t>
  </si>
  <si>
    <t>Stearic acid</t>
  </si>
  <si>
    <t>Docosahexaenoid acid</t>
  </si>
  <si>
    <t>FA(18:1)</t>
  </si>
  <si>
    <t>Octadecenoic acid</t>
  </si>
  <si>
    <t>EPA</t>
  </si>
  <si>
    <t>Eicosapentaenoic acid</t>
  </si>
  <si>
    <t>FA(12:0)</t>
  </si>
  <si>
    <t>Lauric acid</t>
  </si>
  <si>
    <t>FA(14:0)</t>
  </si>
  <si>
    <t>Myristic acid</t>
  </si>
  <si>
    <t>FA(20:2)</t>
  </si>
  <si>
    <t>Eicosadienoic acid</t>
  </si>
  <si>
    <t>FA(16:0)</t>
  </si>
  <si>
    <t>Palmitic acid</t>
  </si>
  <si>
    <t>FA(20:3)</t>
  </si>
  <si>
    <t>Eicosatrienoic acid</t>
  </si>
  <si>
    <t>Hormones and Related (4)</t>
  </si>
  <si>
    <t>AbsAcid</t>
  </si>
  <si>
    <t>Abscisic Acid</t>
  </si>
  <si>
    <t>Cortisone</t>
  </si>
  <si>
    <t>Cortisol</t>
  </si>
  <si>
    <t>DHEAS</t>
  </si>
  <si>
    <t>Dehydroepiandrosterone sulfate</t>
  </si>
  <si>
    <t>Indoles and Derivatives (4)</t>
  </si>
  <si>
    <t>Indole</t>
  </si>
  <si>
    <t>3-Indoleacetic acid</t>
  </si>
  <si>
    <t>Nucleobases and Related (2)</t>
  </si>
  <si>
    <t>Hypoxanthine</t>
  </si>
  <si>
    <t>Xanthine</t>
  </si>
  <si>
    <t>Vitamins and Cofactors (1)</t>
  </si>
  <si>
    <t>Acylcarnitines (40)</t>
  </si>
  <si>
    <t>C10:1</t>
  </si>
  <si>
    <t>Decenoylcarnitine</t>
  </si>
  <si>
    <t>C10:2</t>
  </si>
  <si>
    <t>Decadienoylcarnitine</t>
  </si>
  <si>
    <t>C3</t>
  </si>
  <si>
    <t>Propionoylcarnitine</t>
  </si>
  <si>
    <t>C12</t>
  </si>
  <si>
    <t>Dodecanoylcarnitine</t>
  </si>
  <si>
    <t>C3-DC (C4-OH)</t>
  </si>
  <si>
    <t>Malonylcarnitine (Hydroxybutyrylcarnitine)</t>
  </si>
  <si>
    <t>C12-DC</t>
  </si>
  <si>
    <t>Dodecanedioylcarnitine</t>
  </si>
  <si>
    <t>C3-OH</t>
  </si>
  <si>
    <t>Hydroxypropionylcarnitine</t>
  </si>
  <si>
    <t>C12:1</t>
  </si>
  <si>
    <t>Dodecenoylcarnitine</t>
  </si>
  <si>
    <t>C3:1</t>
  </si>
  <si>
    <t>Propenoylcarnitine</t>
  </si>
  <si>
    <t>C14</t>
  </si>
  <si>
    <t>Tetradecanoylcarnitine</t>
  </si>
  <si>
    <t>C4</t>
  </si>
  <si>
    <t>Butyrylcarnitine</t>
  </si>
  <si>
    <t>C14:1</t>
  </si>
  <si>
    <t>Tetradecenoylcarnitine</t>
  </si>
  <si>
    <t>C4:1</t>
  </si>
  <si>
    <t>Butenylcarnitine</t>
  </si>
  <si>
    <t>C14:1-OH</t>
  </si>
  <si>
    <t>Hydroxytetradecenoylcarnitine</t>
  </si>
  <si>
    <t>C5</t>
  </si>
  <si>
    <t>Valerylcarnitine</t>
  </si>
  <si>
    <t>C14:2</t>
  </si>
  <si>
    <t>Tetradecadienoylcarnitine</t>
  </si>
  <si>
    <t>C5-DC (C6-OH)</t>
  </si>
  <si>
    <t>Glutarylcarnitine (Hydroxyhexanoylcarnitine)</t>
  </si>
  <si>
    <t>C14:2-OH</t>
  </si>
  <si>
    <t>Hydroxytetradecadienoylcarnitine</t>
  </si>
  <si>
    <t>C5-M-DC</t>
  </si>
  <si>
    <t>Methylglutarylcarnitine</t>
  </si>
  <si>
    <t>C16</t>
  </si>
  <si>
    <t>Hexadecanoylcarnitine</t>
  </si>
  <si>
    <t>C5-OH (C3-DC-M)</t>
  </si>
  <si>
    <t>Hydroxyvalerylcarnitine (Methylmalonylcarnitine)</t>
  </si>
  <si>
    <t>C16-OH</t>
  </si>
  <si>
    <t>Hydroxyhexadecanoylcarnitine</t>
  </si>
  <si>
    <t>C5:1</t>
  </si>
  <si>
    <t>Tiglylcarnitine</t>
  </si>
  <si>
    <t>C16:1</t>
  </si>
  <si>
    <t>Hexadecenoylcarnitine</t>
  </si>
  <si>
    <t>C5:1-DC</t>
  </si>
  <si>
    <t>Glutaconylcarnitine</t>
  </si>
  <si>
    <t>C16:1-OH</t>
  </si>
  <si>
    <t>Hydroxyhexadecenoylcarnitine</t>
  </si>
  <si>
    <t>C6 (C4:1-DC)</t>
  </si>
  <si>
    <t>Hexanoylcarnitine (Fumarylcarnitine)</t>
  </si>
  <si>
    <t>C16:2</t>
  </si>
  <si>
    <t>Hexadecadienoylcarnitine</t>
  </si>
  <si>
    <t>C6:1</t>
  </si>
  <si>
    <t>Hexenoylcarnitine</t>
  </si>
  <si>
    <t>C16:2-OH</t>
  </si>
  <si>
    <t>Hydroxyhexadecadienoylcarnitine</t>
  </si>
  <si>
    <t>C7-DC</t>
  </si>
  <si>
    <t>Pimeloylcarnitine</t>
  </si>
  <si>
    <t>C18</t>
  </si>
  <si>
    <t>Octadecanoylcarnitine</t>
  </si>
  <si>
    <t>C8</t>
  </si>
  <si>
    <t>Octanoylcarnitine</t>
  </si>
  <si>
    <t>C18:1</t>
  </si>
  <si>
    <t>Octadecenoylcarnitine</t>
  </si>
  <si>
    <t>C9</t>
  </si>
  <si>
    <t>Nonaylcarnitine</t>
  </si>
  <si>
    <t>C18:1-OH</t>
  </si>
  <si>
    <t>Hydroxyoctadecenoylcarnitine</t>
  </si>
  <si>
    <t>C10</t>
  </si>
  <si>
    <t>Decanoylcarnitine</t>
  </si>
  <si>
    <t>C18:2</t>
  </si>
  <si>
    <t>Octadecadienylcarnitine</t>
  </si>
  <si>
    <t>Lysophosphatidylcholines (14)</t>
  </si>
  <si>
    <t>lysoPC a C14:0</t>
  </si>
  <si>
    <t>lysoPC a C28:0</t>
  </si>
  <si>
    <t>lysoPC a C24:0</t>
  </si>
  <si>
    <t>lysoPC a C28:1</t>
  </si>
  <si>
    <t>lysoPC a C26:0</t>
  </si>
  <si>
    <t>lysoPC a C26:1</t>
  </si>
  <si>
    <t>Phosphatidylcholines (76)</t>
  </si>
  <si>
    <t>PC aa C24:0</t>
  </si>
  <si>
    <t>PC aa C26:0</t>
  </si>
  <si>
    <t>PC aa C40:1</t>
  </si>
  <si>
    <t>PC ae C42:0</t>
  </si>
  <si>
    <t>PC aa C42:0</t>
  </si>
  <si>
    <t>PC ae C42:4</t>
  </si>
  <si>
    <t>PC ae C42:5</t>
  </si>
  <si>
    <t>PC ae C44:4</t>
  </si>
  <si>
    <t>PC ae C44:5</t>
  </si>
  <si>
    <t>PC aa C42:6</t>
  </si>
  <si>
    <t>PC ae C44:6</t>
  </si>
  <si>
    <t>Sphingomyelins (15)</t>
  </si>
  <si>
    <t>SM C22:3</t>
  </si>
  <si>
    <t>SM C20:2</t>
  </si>
  <si>
    <t>Ceramides (28)</t>
  </si>
  <si>
    <t>Cer(d16:1/18:0)</t>
  </si>
  <si>
    <t>Cer(d18:1/18:0(OH))</t>
  </si>
  <si>
    <t>Cer(d18:2/18:0)</t>
  </si>
  <si>
    <t>Cer(d16:1/20:0)</t>
  </si>
  <si>
    <t>Cer(d18:2/18:1)</t>
  </si>
  <si>
    <t>Cer(d16:1/22:0)</t>
  </si>
  <si>
    <t>Cer(d18:1/18:1)</t>
  </si>
  <si>
    <t>Cer(d18:2/20:0)</t>
  </si>
  <si>
    <t>Cer(d16:1/23:0)</t>
  </si>
  <si>
    <t>Cer(d18:1/20:0(OH))</t>
  </si>
  <si>
    <t>Cer(d18:1/26:0)</t>
  </si>
  <si>
    <t>Cer(d18:2/22:0)</t>
  </si>
  <si>
    <t>Cer(d16:1/24:0)</t>
  </si>
  <si>
    <t>Cer(d18:1/20:0)</t>
  </si>
  <si>
    <t>Cer(d18:1/26:1)</t>
  </si>
  <si>
    <t>Cer(d18:2/23:0)</t>
  </si>
  <si>
    <t>Cer(d18:1/14:0)</t>
  </si>
  <si>
    <t>Cer(d18:2/14:0)</t>
  </si>
  <si>
    <t>Cer(d18:2/24:0)</t>
  </si>
  <si>
    <t>Cer(d18:2/16:0)</t>
  </si>
  <si>
    <t>Cer(d18:2/24:1)</t>
  </si>
  <si>
    <t>Dihydroceramides (8)</t>
  </si>
  <si>
    <t>Cer(d18:0/18:0(OH))</t>
  </si>
  <si>
    <t>Cer(d18:0/20:0)</t>
  </si>
  <si>
    <t>Cer(d18:0/24:0)</t>
  </si>
  <si>
    <t>Cer(d18:0/26:1(OH))</t>
  </si>
  <si>
    <t>Cer(d18:0/18:0)</t>
  </si>
  <si>
    <t>Cer(d18:0/22:0)</t>
  </si>
  <si>
    <t>Cer(d18:0/24:1)</t>
  </si>
  <si>
    <t>Cer(d18:0/26:1)</t>
  </si>
  <si>
    <t>Hexosylceramides (19)</t>
  </si>
  <si>
    <t>HexCer(d16:1/22:0)</t>
  </si>
  <si>
    <t>HexCer(d18:1/18:1)</t>
  </si>
  <si>
    <t>HexCer(d18:2/20:0)</t>
  </si>
  <si>
    <t>HexCer(d16:1/24:0)</t>
  </si>
  <si>
    <t>HexCer(d18:1/20:0)</t>
  </si>
  <si>
    <t>HexCer(d18:1/26:0)</t>
  </si>
  <si>
    <t>HexCer(d18:2/22:0)</t>
  </si>
  <si>
    <t>HexCer(d18:1/14:0)</t>
  </si>
  <si>
    <t>HexCer(d18:1/22:0)</t>
  </si>
  <si>
    <t>HexCer(d18:1/26:1)</t>
  </si>
  <si>
    <t>HexCer(d18:2/23:0)</t>
  </si>
  <si>
    <t>HexCer(d18:1/23:0)</t>
  </si>
  <si>
    <t>HexCer(d18:2/16:0)</t>
  </si>
  <si>
    <t>HexCer(d18:2/24:0)</t>
  </si>
  <si>
    <t>HexCer(d18:1/18:0)</t>
  </si>
  <si>
    <t>HexCer(d18:2/18:0)</t>
  </si>
  <si>
    <t>Dihexosylceramides (9)</t>
  </si>
  <si>
    <t>Hex2Cer(d18:1/14:0)</t>
  </si>
  <si>
    <t>Hex2Cer(d18:1/20:0)</t>
  </si>
  <si>
    <t>Hex2Cer(d18:1/24:1)</t>
  </si>
  <si>
    <t>Hex2Cer(d18:1/22:0)</t>
  </si>
  <si>
    <t>Hex2Cer(d18:1/26:0)</t>
  </si>
  <si>
    <t>Hex2Cer(d18:1/24:0)</t>
  </si>
  <si>
    <t>Hex2Cer(d18:1/26:1)</t>
  </si>
  <si>
    <t>Trihexosylceramides (6)</t>
  </si>
  <si>
    <t>Hex3Cer(d18:1_20:0)</t>
  </si>
  <si>
    <t>Hex3Cer(d18:1/26:1)</t>
  </si>
  <si>
    <t>Hex3Cer(d18:1_22:0)</t>
  </si>
  <si>
    <t>Cholesteryl Esters (22)</t>
  </si>
  <si>
    <t>CE(20:0)</t>
  </si>
  <si>
    <t>CE(22:1)</t>
  </si>
  <si>
    <t>CE(14:1)</t>
  </si>
  <si>
    <t>CE(20:1)</t>
  </si>
  <si>
    <t>CE(22:2)</t>
  </si>
  <si>
    <t>CE(15:1)</t>
  </si>
  <si>
    <t>CE(22:0)</t>
  </si>
  <si>
    <t>Diglycerides (44)</t>
  </si>
  <si>
    <t>DG(14:0_14:0)</t>
  </si>
  <si>
    <t>DG(16:0_20:3)</t>
  </si>
  <si>
    <t>DG(18:1_18:2)</t>
  </si>
  <si>
    <t>DG(18:2_18:3)</t>
  </si>
  <si>
    <t>DG(14:0_18:1)</t>
  </si>
  <si>
    <t>DG(16:0_20:4)</t>
  </si>
  <si>
    <t>DG(18:1_18:3)</t>
  </si>
  <si>
    <t>DG(18:2_18:4)</t>
  </si>
  <si>
    <t>DG(14:0_18:2)</t>
  </si>
  <si>
    <t>DG(16:1_18:0)</t>
  </si>
  <si>
    <t>DG(18:1_18:4)</t>
  </si>
  <si>
    <t>DG(18:2_20:0)</t>
  </si>
  <si>
    <t>DG(14:0_20:0)</t>
  </si>
  <si>
    <t>DG(16:1_18:1)</t>
  </si>
  <si>
    <t>DG(18:1_20:0)</t>
  </si>
  <si>
    <t>DG(18:2_20:4)</t>
  </si>
  <si>
    <t>DG(14:1_18:1)</t>
  </si>
  <si>
    <t>DG(16:1_18:2)</t>
  </si>
  <si>
    <t>DG(18:1_20:1)</t>
  </si>
  <si>
    <t>DG(18:3_18:3)</t>
  </si>
  <si>
    <t>DG(14:1_20:2)</t>
  </si>
  <si>
    <t>DG(16:1_20:0)</t>
  </si>
  <si>
    <t>DG(18:1_20:2)</t>
  </si>
  <si>
    <t>DG(18:3_20:2)</t>
  </si>
  <si>
    <t>DG(16:0_16:0)</t>
  </si>
  <si>
    <t>DG(17:0_17:1)</t>
  </si>
  <si>
    <t>DG(18:1_20:3)</t>
  </si>
  <si>
    <t>DG(21:0_22:6)</t>
  </si>
  <si>
    <t>DG(16:0_16:1)</t>
  </si>
  <si>
    <t>DG(17:0_18:1)</t>
  </si>
  <si>
    <t>DG(18:1_20:4)</t>
  </si>
  <si>
    <t>DG(22:1_22:2)</t>
  </si>
  <si>
    <t>DG(16:0_18:1)</t>
  </si>
  <si>
    <t>DG(18:0_20:0)</t>
  </si>
  <si>
    <t>DG(18:1_22:5)</t>
  </si>
  <si>
    <t>DG-O(14:0_18:2)</t>
  </si>
  <si>
    <t>DG(16:0_18:2)</t>
  </si>
  <si>
    <t>DG(18:0_20:4)</t>
  </si>
  <si>
    <t>DG(18:1_22:6)</t>
  </si>
  <si>
    <t>DG-O(16:0_18:1)</t>
  </si>
  <si>
    <t>DG(16:0_20:0)</t>
  </si>
  <si>
    <t>DG(18:1_18:1)</t>
  </si>
  <si>
    <t>DG(18:2_18:2)</t>
  </si>
  <si>
    <t>DG-O(16:0_20:4)</t>
  </si>
  <si>
    <t>TG(14:0_32:2)</t>
  </si>
  <si>
    <t>TG(16:1_36:5)</t>
  </si>
  <si>
    <t>TG(18:1_35:3)</t>
  </si>
  <si>
    <t>TG(20:1_32:2)</t>
  </si>
  <si>
    <t>TG(16:1_38:3)</t>
  </si>
  <si>
    <t>TG(20:1_32:3)</t>
  </si>
  <si>
    <t>TG(16:1_38:4)</t>
  </si>
  <si>
    <t>TG(20:1_34:0)</t>
  </si>
  <si>
    <t>TG(16:1_38:5)</t>
  </si>
  <si>
    <t>TG(18:1_36:2)</t>
  </si>
  <si>
    <t>TG(20:1_34:1)</t>
  </si>
  <si>
    <t>TG(14:0_34:3)</t>
  </si>
  <si>
    <t>TG(17:0_32:1)</t>
  </si>
  <si>
    <t>TG(20:1_34:2)</t>
  </si>
  <si>
    <t>TG(18:1_36:4)</t>
  </si>
  <si>
    <t>TG(20:1_34:3)</t>
  </si>
  <si>
    <t>TG(14:0_35:2)</t>
  </si>
  <si>
    <t>TG(18:1_36:5)</t>
  </si>
  <si>
    <t>TG(20:2_32:0)</t>
  </si>
  <si>
    <t>TG(17:0_34:3)</t>
  </si>
  <si>
    <t>TG(18:1_36:6)</t>
  </si>
  <si>
    <t>TG(20:2_32:1)</t>
  </si>
  <si>
    <t>TG(20:2_34:1)</t>
  </si>
  <si>
    <t>TG(14:0_36:3)</t>
  </si>
  <si>
    <t>TG(17:0_36:4)</t>
  </si>
  <si>
    <t>TG(18:1_38:6)</t>
  </si>
  <si>
    <t>TG(20:2_34:2)</t>
  </si>
  <si>
    <t>TG(14:0_36:4)</t>
  </si>
  <si>
    <t>TG(17:1_32:1)</t>
  </si>
  <si>
    <t>TG(20:2_34:3)</t>
  </si>
  <si>
    <t>TG(14:0_38:4)</t>
  </si>
  <si>
    <t>TG(18:2_28:0)</t>
  </si>
  <si>
    <t>TG(20:2_34:4)</t>
  </si>
  <si>
    <t>TG(14:0_38:5)</t>
  </si>
  <si>
    <t>TG(18:2_30:0)</t>
  </si>
  <si>
    <t>TG(20:2_36:5)</t>
  </si>
  <si>
    <t>TG(14:0_39:3)</t>
  </si>
  <si>
    <t>TG(17:1_34:3)</t>
  </si>
  <si>
    <t>TG(18:2_30:1)</t>
  </si>
  <si>
    <t>TG(20:3_32:0)</t>
  </si>
  <si>
    <t>TG(16:0_28:1)</t>
  </si>
  <si>
    <t>TG(17:1_36:3)</t>
  </si>
  <si>
    <t>TG(18:2_31:0)</t>
  </si>
  <si>
    <t>TG(20:3_32:1)</t>
  </si>
  <si>
    <t>TG(16:0_28:2)</t>
  </si>
  <si>
    <t>TG(17:1_36:4)</t>
  </si>
  <si>
    <t>TG(20:3_32:2)</t>
  </si>
  <si>
    <t>TG(16:0_30:2)</t>
  </si>
  <si>
    <t>TG(17:1_36:5)</t>
  </si>
  <si>
    <t>TG(18:2_32:1)</t>
  </si>
  <si>
    <t>TG(17:1_38:5)</t>
  </si>
  <si>
    <t>TG(18:2_32:2)</t>
  </si>
  <si>
    <t>TG(20:3_34:1)</t>
  </si>
  <si>
    <t>TG(16:0_32:1)</t>
  </si>
  <si>
    <t>TG(17:1_38:6)</t>
  </si>
  <si>
    <t>TG(20:3_34:2)</t>
  </si>
  <si>
    <t>TG(17:1_38:7)</t>
  </si>
  <si>
    <t>TG(20:3_34:3)</t>
  </si>
  <si>
    <t>TG(16:0_32:3)</t>
  </si>
  <si>
    <t>TG(17:2_34:2)</t>
  </si>
  <si>
    <t>TG(20:3_36:3)</t>
  </si>
  <si>
    <t>TG(17:2_34:3)</t>
  </si>
  <si>
    <t>TG(20:3_36:4)</t>
  </si>
  <si>
    <t>TG(17:2_36:2)</t>
  </si>
  <si>
    <t>TG(20:3_36:5)</t>
  </si>
  <si>
    <t>TG(17:2_36:3)</t>
  </si>
  <si>
    <t>TG(20:4_30:0)</t>
  </si>
  <si>
    <t>TG(17:2_36:4)</t>
  </si>
  <si>
    <t>TG(18:2_34:3)</t>
  </si>
  <si>
    <t>TG(20:4_32:0)</t>
  </si>
  <si>
    <t>TG(17:2_38:5)</t>
  </si>
  <si>
    <t>TG(18:2_34:4)</t>
  </si>
  <si>
    <t>TG(20:4_32:1)</t>
  </si>
  <si>
    <t>TG(17:2_38:6)</t>
  </si>
  <si>
    <t>TG(20:4_32:2)</t>
  </si>
  <si>
    <t>TG(16:0_34:4)</t>
  </si>
  <si>
    <t>TG(17:2_38:7)</t>
  </si>
  <si>
    <t>TG(20:4_33:2)</t>
  </si>
  <si>
    <t>TG(18:2_35:3)</t>
  </si>
  <si>
    <t>TG(20:4_34:1)</t>
  </si>
  <si>
    <t>TG(20:4_34:2)</t>
  </si>
  <si>
    <t>TG(18:2_36:2)</t>
  </si>
  <si>
    <t>TG(20:4_34:3)</t>
  </si>
  <si>
    <t>TG(18:2_36:3)</t>
  </si>
  <si>
    <t>TG(20:4_35:3)</t>
  </si>
  <si>
    <t>TG(16:0_36:4)</t>
  </si>
  <si>
    <t>TG(18:2_36:4)</t>
  </si>
  <si>
    <t>TG(20:4_36:2)</t>
  </si>
  <si>
    <t>TG(16:0_36:5)</t>
  </si>
  <si>
    <t>TG(18:2_36:5)</t>
  </si>
  <si>
    <t>TG(20:4_36:3)</t>
  </si>
  <si>
    <t>TG(18:2_38:4)</t>
  </si>
  <si>
    <t>TG(20:4_36:4)</t>
  </si>
  <si>
    <t>TG(16:0_37:3)</t>
  </si>
  <si>
    <t>TG(18:2_38:5)</t>
  </si>
  <si>
    <t>TG(20:4_36:5)</t>
  </si>
  <si>
    <t>TG(18:2_38:6)</t>
  </si>
  <si>
    <t>TG(20:5_34:0)</t>
  </si>
  <si>
    <t>TG(18:3_30:0)</t>
  </si>
  <si>
    <t>TG(18:0_36:5)</t>
  </si>
  <si>
    <t>TG(20:5_34:2)</t>
  </si>
  <si>
    <t>TG(16:0_38:4)</t>
  </si>
  <si>
    <t>TG(18:0_38:6)</t>
  </si>
  <si>
    <t>TG(18:3_32:1)</t>
  </si>
  <si>
    <t>TG(20:5_36:2)</t>
  </si>
  <si>
    <t>TG(18:3_33:2)</t>
  </si>
  <si>
    <t>TG(20:5_36:3)</t>
  </si>
  <si>
    <t>TG(16:0_38:6)</t>
  </si>
  <si>
    <t>TG(18:1_26:0)</t>
  </si>
  <si>
    <t>TG(22:0_32:4)</t>
  </si>
  <si>
    <t>TG(18:1_28:1)</t>
  </si>
  <si>
    <t>TG(22:1_32:5)</t>
  </si>
  <si>
    <t>TG(16:0_40:6)</t>
  </si>
  <si>
    <t>TG(18:3_34:2)</t>
  </si>
  <si>
    <t>TG(22:2_32:4)</t>
  </si>
  <si>
    <t>TG(16:0_40:7)</t>
  </si>
  <si>
    <t>TG(18:1_30:1)</t>
  </si>
  <si>
    <t>TG(18:3_34:3)</t>
  </si>
  <si>
    <t>TG(22:3_30:2)</t>
  </si>
  <si>
    <t>TG(16:0_40:8)</t>
  </si>
  <si>
    <t>TG(18:1_30:2)</t>
  </si>
  <si>
    <t>TG(18:3_35:2)</t>
  </si>
  <si>
    <t>TG(22:4_32:0)</t>
  </si>
  <si>
    <t>TG(16:1_28:0)</t>
  </si>
  <si>
    <t>TG(22:4_32:2)</t>
  </si>
  <si>
    <t>TG(16:1_30:1)</t>
  </si>
  <si>
    <t>TG(18:3_36:2)</t>
  </si>
  <si>
    <t>TG(22:4_34:2)</t>
  </si>
  <si>
    <t>TG(16:1_32:0)</t>
  </si>
  <si>
    <t>TG(18:3_36:3)</t>
  </si>
  <si>
    <t>TG(22:5_32:0)</t>
  </si>
  <si>
    <t>TG(16:1_32:1)</t>
  </si>
  <si>
    <t>TG(18:1_32:2)</t>
  </si>
  <si>
    <t>TG(18:3_36:4)</t>
  </si>
  <si>
    <t>TG(22:5_32:1)</t>
  </si>
  <si>
    <t>TG(16:1_32:2)</t>
  </si>
  <si>
    <t>TG(18:1_32:3)</t>
  </si>
  <si>
    <t>TG(18:3_38:5)</t>
  </si>
  <si>
    <t>TG(22:5_34:1)</t>
  </si>
  <si>
    <t>TG(16:1_33:1)</t>
  </si>
  <si>
    <t>TG(18:3_38:6)</t>
  </si>
  <si>
    <t>TG(22:5_34:2)</t>
  </si>
  <si>
    <t>TG(20:0_32:3)</t>
  </si>
  <si>
    <t>TG(22:5_34:3)</t>
  </si>
  <si>
    <t>TG(16:1_34:1)</t>
  </si>
  <si>
    <t>TG(20:0_32:4)</t>
  </si>
  <si>
    <t>TG(22:6_32:0)</t>
  </si>
  <si>
    <t>TG(16:1_34:2)</t>
  </si>
  <si>
    <t>TG(18:1_33:3)</t>
  </si>
  <si>
    <t>TG(22:6_32:1)</t>
  </si>
  <si>
    <t>TG(16:1_34:3)</t>
  </si>
  <si>
    <t>TG(20:1_24:3)</t>
  </si>
  <si>
    <t>TG(22:6_34:1)</t>
  </si>
  <si>
    <t>TG(20:1_26:1)</t>
  </si>
  <si>
    <t>TG(22:6_34:2)</t>
  </si>
  <si>
    <t>TG(20:1_30:1)</t>
  </si>
  <si>
    <t>TG(22:6_34:3)</t>
  </si>
  <si>
    <t>TG(18:1_34:4)</t>
  </si>
  <si>
    <t>TG(20:1_31:0)</t>
  </si>
  <si>
    <t>TG(16:1_36:4)</t>
  </si>
  <si>
    <t>TG(20:1_32:1)</t>
  </si>
  <si>
    <t>Hexoses</t>
  </si>
  <si>
    <t>Abreviation</t>
  </si>
  <si>
    <t>Compound name</t>
  </si>
  <si>
    <t>1: TG(X:n_Y:n) denote triglycerides with the 1st glycerol position with an X carbons chain (n insaturations) in the 1st position and 2nd and 3rd chains totalizing Y carbons (n insaturations)</t>
  </si>
  <si>
    <t>&lt; 0.01</t>
  </si>
  <si>
    <r>
      <t>2. Ratios and sum of metabolites' families</t>
    </r>
    <r>
      <rPr>
        <b/>
        <i/>
        <vertAlign val="superscript"/>
        <sz val="11"/>
        <color theme="1"/>
        <rFont val="Calibri"/>
        <family val="2"/>
        <scheme val="minor"/>
      </rPr>
      <t>2</t>
    </r>
  </si>
  <si>
    <r>
      <t>Triglycerides (242)</t>
    </r>
    <r>
      <rPr>
        <i/>
        <vertAlign val="superscript"/>
        <sz val="11"/>
        <color theme="1"/>
        <rFont val="Calibri"/>
        <family val="2"/>
        <scheme val="minor"/>
      </rPr>
      <t>2</t>
    </r>
  </si>
  <si>
    <r>
      <rPr>
        <vertAlign val="superscript"/>
        <sz val="11"/>
        <rFont val="Calibri"/>
        <family val="2"/>
        <scheme val="minor"/>
      </rPr>
      <t xml:space="preserve">1 </t>
    </r>
    <r>
      <rPr>
        <sz val="11"/>
        <rFont val="Calibri"/>
        <family val="2"/>
        <scheme val="minor"/>
      </rPr>
      <t>metabolite's names for these acronyms are available in Supplementary Table S1</t>
    </r>
  </si>
  <si>
    <r>
      <rPr>
        <b/>
        <sz val="11"/>
        <rFont val="Calibri"/>
        <family val="2"/>
        <scheme val="minor"/>
      </rPr>
      <t>Supplementary Table S1.</t>
    </r>
    <r>
      <rPr>
        <sz val="11"/>
        <rFont val="Calibri"/>
        <family val="2"/>
        <scheme val="minor"/>
      </rPr>
      <t xml:space="preserve"> List of acronyms for all metabolites assayed by the MxP® Quant 500 kit of Biocrates Life Science AG</t>
    </r>
    <r>
      <rPr>
        <vertAlign val="superscript"/>
        <sz val="11"/>
        <rFont val="Calibri"/>
        <family val="2"/>
        <scheme val="minor"/>
      </rPr>
      <t xml:space="preserve">1 </t>
    </r>
    <r>
      <rPr>
        <sz val="11"/>
        <rFont val="Calibri"/>
        <family val="2"/>
        <scheme val="minor"/>
      </rPr>
      <t xml:space="preserve"> </t>
    </r>
  </si>
  <si>
    <r>
      <t xml:space="preserve">Supplementary Table S2. </t>
    </r>
    <r>
      <rPr>
        <sz val="11"/>
        <rFont val="Calibri"/>
        <family val="2"/>
        <scheme val="minor"/>
      </rPr>
      <t>Univariate analysis for all the quantified metabolites in High vs Low residual feed intake (RFI) young bulls fed corn or grass silage diets</t>
    </r>
  </si>
  <si>
    <t xml:space="preserve">2: Groups references: C2:C0, acetylcarnitine/carnitine; _total: sum of total metabolites within the group; </t>
  </si>
  <si>
    <t xml:space="preserve">AA: amino acids, EAA: essential amino acids; NEAA: non-essential amino acids; BCAA: bracnhed-chain amino acids; </t>
  </si>
  <si>
    <t xml:space="preserve">CE: cholesteryl esters; Cer: ceramides; HexCer: Hexisylceramides; lyso_PC: lysophosphatidylcholines; </t>
  </si>
  <si>
    <t xml:space="preserve">PCaa: diacyl-phosphatidylcholines; PCae: acyl-alkyl-phosphatidylcholines; SM: sphyngomyelines; </t>
  </si>
  <si>
    <t xml:space="preserve">SMOH: hydroxysphingomiyelines; TG: triglycerides. </t>
  </si>
  <si>
    <t>*Corresponding author: gonzalo.cantalapiedra@inrae.fr</t>
  </si>
  <si>
    <r>
      <t>Ezequiel Jorge-Smeding</t>
    </r>
    <r>
      <rPr>
        <vertAlign val="superscript"/>
        <sz val="9"/>
        <color theme="1"/>
        <rFont val="Arial"/>
        <family val="2"/>
      </rPr>
      <t>1</t>
    </r>
    <r>
      <rPr>
        <sz val="12"/>
        <color theme="1"/>
        <rFont val="Arial"/>
        <family val="2"/>
      </rPr>
      <t>, Muriel Bonnet</t>
    </r>
    <r>
      <rPr>
        <vertAlign val="superscript"/>
        <sz val="9"/>
        <color theme="1"/>
        <rFont val="Arial"/>
        <family val="2"/>
      </rPr>
      <t>2</t>
    </r>
    <r>
      <rPr>
        <sz val="12"/>
        <color theme="1"/>
        <rFont val="Arial"/>
        <family val="2"/>
      </rPr>
      <t>, Gilles Renand</t>
    </r>
    <r>
      <rPr>
        <vertAlign val="superscript"/>
        <sz val="9"/>
        <color theme="1"/>
        <rFont val="Arial"/>
        <family val="2"/>
      </rPr>
      <t>3</t>
    </r>
    <r>
      <rPr>
        <sz val="12"/>
        <color theme="1"/>
        <rFont val="Arial"/>
        <family val="2"/>
      </rPr>
      <t>, Sébastien Taussat</t>
    </r>
    <r>
      <rPr>
        <vertAlign val="superscript"/>
        <sz val="9"/>
        <color theme="1"/>
        <rFont val="Arial"/>
        <family val="2"/>
      </rPr>
      <t>3,4</t>
    </r>
    <r>
      <rPr>
        <sz val="12"/>
        <color theme="1"/>
        <rFont val="Arial"/>
        <family val="2"/>
      </rPr>
      <t>, Benoit Graulet</t>
    </r>
    <r>
      <rPr>
        <vertAlign val="superscript"/>
        <sz val="9"/>
        <color theme="1"/>
        <rFont val="Arial"/>
        <family val="2"/>
      </rPr>
      <t>2</t>
    </r>
    <r>
      <rPr>
        <sz val="12"/>
        <color theme="1"/>
        <rFont val="Arial"/>
        <family val="2"/>
      </rPr>
      <t>, Isabelle Ortigues-Marty</t>
    </r>
    <r>
      <rPr>
        <vertAlign val="superscript"/>
        <sz val="9"/>
        <color theme="1"/>
        <rFont val="Arial"/>
        <family val="2"/>
      </rPr>
      <t>2</t>
    </r>
    <r>
      <rPr>
        <sz val="12"/>
        <color theme="1"/>
        <rFont val="Arial"/>
        <family val="2"/>
      </rPr>
      <t>, and Gonzalo Cantalapiedra-Hijar</t>
    </r>
    <r>
      <rPr>
        <vertAlign val="superscript"/>
        <sz val="9"/>
        <color theme="1"/>
        <rFont val="Arial"/>
        <family val="2"/>
      </rPr>
      <t>2</t>
    </r>
  </si>
  <si>
    <t>1: Universidad de la República, Facultad de Agronomía, Departamento de Producci ón Animal y Pasturas, Av. Garzón780, Montevideo, Uruguay</t>
  </si>
  <si>
    <t>2: INRAE, Université Clermont Auvergne, UMRH, 63122, Saint-Genes-Champanelle, France</t>
  </si>
  <si>
    <t>3: INRAE, AgroParisTech, Université Paris-Saclay, GABI, 78350, Jouy-en-Josas, France</t>
  </si>
  <si>
    <t>4: Allice, 149 rue de Bercy, 75595 Paris Cedex 12</t>
  </si>
  <si>
    <t>TG_total</t>
  </si>
  <si>
    <r>
      <t>494.8</t>
    </r>
    <r>
      <rPr>
        <vertAlign val="superscript"/>
        <sz val="11"/>
        <color theme="1"/>
        <rFont val="Calibri"/>
        <family val="2"/>
        <scheme val="minor"/>
      </rPr>
      <t>a</t>
    </r>
  </si>
  <si>
    <r>
      <t>421.2</t>
    </r>
    <r>
      <rPr>
        <vertAlign val="superscript"/>
        <sz val="11"/>
        <color theme="1"/>
        <rFont val="Calibri"/>
        <family val="2"/>
        <scheme val="minor"/>
      </rPr>
      <t>b</t>
    </r>
  </si>
  <si>
    <r>
      <t>405.5</t>
    </r>
    <r>
      <rPr>
        <vertAlign val="superscript"/>
        <sz val="11"/>
        <color theme="1"/>
        <rFont val="Calibri"/>
        <family val="2"/>
        <scheme val="minor"/>
      </rPr>
      <t>b</t>
    </r>
  </si>
  <si>
    <r>
      <t>456.8</t>
    </r>
    <r>
      <rPr>
        <vertAlign val="superscript"/>
        <sz val="11"/>
        <color theme="1"/>
        <rFont val="Calibri"/>
        <family val="2"/>
        <scheme val="minor"/>
      </rPr>
      <t>a</t>
    </r>
  </si>
  <si>
    <r>
      <t>99.2</t>
    </r>
    <r>
      <rPr>
        <vertAlign val="superscript"/>
        <sz val="11"/>
        <color theme="1"/>
        <rFont val="Calibri"/>
        <family val="2"/>
        <scheme val="minor"/>
      </rPr>
      <t>a</t>
    </r>
  </si>
  <si>
    <r>
      <t>101.5</t>
    </r>
    <r>
      <rPr>
        <vertAlign val="superscript"/>
        <sz val="11"/>
        <color theme="1"/>
        <rFont val="Calibri"/>
        <family val="2"/>
        <scheme val="minor"/>
      </rPr>
      <t>a</t>
    </r>
  </si>
  <si>
    <r>
      <t>75.0</t>
    </r>
    <r>
      <rPr>
        <vertAlign val="superscript"/>
        <sz val="11"/>
        <color theme="1"/>
        <rFont val="Calibri"/>
        <family val="2"/>
        <scheme val="minor"/>
      </rPr>
      <t>a</t>
    </r>
  </si>
  <si>
    <r>
      <t>112.5</t>
    </r>
    <r>
      <rPr>
        <vertAlign val="superscript"/>
        <sz val="11"/>
        <color theme="1"/>
        <rFont val="Calibri"/>
        <family val="2"/>
        <scheme val="minor"/>
      </rPr>
      <t>b</t>
    </r>
  </si>
  <si>
    <t>Common and diet-specific metabolic pathways underlying residual feed intake in fattening Charolais yearling bu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vertAlign val="superscript"/>
      <sz val="11"/>
      <name val="Calibri"/>
      <family val="2"/>
      <scheme val="minor"/>
    </font>
    <font>
      <b/>
      <sz val="11"/>
      <color theme="1"/>
      <name val="Calibri"/>
      <family val="2"/>
    </font>
    <font>
      <b/>
      <i/>
      <sz val="11"/>
      <color theme="1"/>
      <name val="Calibri"/>
      <family val="2"/>
      <scheme val="minor"/>
    </font>
    <font>
      <i/>
      <vertAlign val="superscript"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i/>
      <vertAlign val="superscript"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theme="1"/>
      <name val="Arial"/>
      <family val="2"/>
    </font>
    <font>
      <b/>
      <i/>
      <sz val="14"/>
      <color theme="1"/>
      <name val="Calibri"/>
      <family val="2"/>
      <scheme val="minor"/>
    </font>
    <font>
      <vertAlign val="superscript"/>
      <sz val="9"/>
      <color theme="1"/>
      <name val="Arial"/>
      <family val="2"/>
    </font>
    <font>
      <vertAlign val="superscript"/>
      <sz val="11"/>
      <color theme="1"/>
      <name val="Calibri"/>
      <family val="2"/>
      <scheme val="minor"/>
    </font>
    <font>
      <sz val="16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7">
    <xf numFmtId="0" fontId="0" fillId="0" borderId="0" xfId="0"/>
    <xf numFmtId="0" fontId="0" fillId="2" borderId="0" xfId="0" applyFill="1"/>
    <xf numFmtId="0" fontId="1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0" fillId="2" borderId="3" xfId="0" applyFill="1" applyBorder="1"/>
    <xf numFmtId="165" fontId="0" fillId="2" borderId="3" xfId="0" applyNumberFormat="1" applyFill="1" applyBorder="1" applyAlignment="1">
      <alignment horizontal="center"/>
    </xf>
    <xf numFmtId="0" fontId="0" fillId="2" borderId="0" xfId="0" applyFont="1" applyFill="1" applyAlignment="1">
      <alignment horizontal="center"/>
    </xf>
    <xf numFmtId="2" fontId="0" fillId="2" borderId="0" xfId="0" applyNumberFormat="1" applyFill="1" applyAlignment="1">
      <alignment horizontal="center"/>
    </xf>
    <xf numFmtId="0" fontId="0" fillId="2" borderId="0" xfId="0" applyFill="1" applyBorder="1"/>
    <xf numFmtId="0" fontId="1" fillId="2" borderId="1" xfId="0" applyFont="1" applyFill="1" applyBorder="1" applyAlignment="1">
      <alignment horizontal="center"/>
    </xf>
    <xf numFmtId="0" fontId="0" fillId="2" borderId="2" xfId="0" applyFill="1" applyBorder="1"/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0" xfId="0" applyFill="1" applyAlignment="1">
      <alignment horizontal="left"/>
    </xf>
    <xf numFmtId="0" fontId="0" fillId="2" borderId="0" xfId="0" applyFill="1" applyBorder="1" applyAlignment="1">
      <alignment horizontal="left"/>
    </xf>
    <xf numFmtId="0" fontId="1" fillId="2" borderId="0" xfId="0" applyFont="1" applyFill="1" applyAlignment="1"/>
    <xf numFmtId="0" fontId="0" fillId="2" borderId="0" xfId="0" applyFill="1" applyBorder="1" applyAlignment="1">
      <alignment horizontal="center"/>
    </xf>
    <xf numFmtId="0" fontId="2" fillId="2" borderId="0" xfId="0" applyFont="1" applyFill="1" applyBorder="1" applyAlignment="1">
      <alignment horizontal="center"/>
    </xf>
    <xf numFmtId="165" fontId="0" fillId="2" borderId="0" xfId="0" applyNumberForma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0" fillId="0" borderId="0" xfId="0" applyFont="1"/>
    <xf numFmtId="0" fontId="0" fillId="2" borderId="0" xfId="0" applyFont="1" applyFill="1"/>
    <xf numFmtId="0" fontId="2" fillId="2" borderId="0" xfId="0" applyFont="1" applyFill="1" applyAlignment="1">
      <alignment horizontal="center"/>
    </xf>
    <xf numFmtId="0" fontId="7" fillId="2" borderId="2" xfId="0" applyFont="1" applyFill="1" applyBorder="1" applyAlignment="1">
      <alignment horizontal="left"/>
    </xf>
    <xf numFmtId="0" fontId="1" fillId="2" borderId="1" xfId="0" applyFont="1" applyFill="1" applyBorder="1" applyAlignment="1">
      <alignment horizontal="left"/>
    </xf>
    <xf numFmtId="0" fontId="7" fillId="2" borderId="3" xfId="0" applyFont="1" applyFill="1" applyBorder="1"/>
    <xf numFmtId="0" fontId="1" fillId="2" borderId="1" xfId="0" applyFont="1" applyFill="1" applyBorder="1" applyAlignment="1">
      <alignment horizontal="center"/>
    </xf>
    <xf numFmtId="0" fontId="0" fillId="2" borderId="0" xfId="0" applyFont="1" applyFill="1" applyBorder="1"/>
    <xf numFmtId="0" fontId="0" fillId="0" borderId="0" xfId="0" applyFont="1" applyAlignment="1">
      <alignment horizontal="center"/>
    </xf>
    <xf numFmtId="0" fontId="0" fillId="2" borderId="3" xfId="0" applyFont="1" applyFill="1" applyBorder="1"/>
    <xf numFmtId="0" fontId="0" fillId="2" borderId="2" xfId="0" applyFont="1" applyFill="1" applyBorder="1"/>
    <xf numFmtId="0" fontId="7" fillId="2" borderId="2" xfId="0" applyFont="1" applyFill="1" applyBorder="1"/>
    <xf numFmtId="0" fontId="0" fillId="0" borderId="0" xfId="0" applyFont="1" applyBorder="1"/>
    <xf numFmtId="0" fontId="9" fillId="0" borderId="0" xfId="0" applyFont="1"/>
    <xf numFmtId="0" fontId="1" fillId="0" borderId="0" xfId="0" applyFont="1"/>
    <xf numFmtId="2" fontId="1" fillId="2" borderId="0" xfId="0" applyNumberFormat="1" applyFont="1" applyFill="1" applyAlignment="1">
      <alignment horizontal="center"/>
    </xf>
    <xf numFmtId="2" fontId="0" fillId="2" borderId="3" xfId="0" applyNumberFormat="1" applyFill="1" applyBorder="1" applyAlignment="1">
      <alignment horizontal="center"/>
    </xf>
    <xf numFmtId="0" fontId="3" fillId="2" borderId="0" xfId="0" applyFont="1" applyFill="1" applyAlignment="1">
      <alignment horizontal="left"/>
    </xf>
    <xf numFmtId="0" fontId="0" fillId="2" borderId="0" xfId="0" applyNumberFormat="1" applyFill="1"/>
    <xf numFmtId="2" fontId="0" fillId="2" borderId="0" xfId="0" applyNumberFormat="1" applyFill="1" applyBorder="1" applyAlignment="1">
      <alignment horizontal="center"/>
    </xf>
    <xf numFmtId="164" fontId="0" fillId="2" borderId="0" xfId="0" applyNumberFormat="1" applyFill="1" applyBorder="1" applyAlignment="1">
      <alignment horizontal="center"/>
    </xf>
    <xf numFmtId="0" fontId="0" fillId="2" borderId="0" xfId="0" applyNumberFormat="1" applyFill="1" applyBorder="1"/>
    <xf numFmtId="164" fontId="0" fillId="2" borderId="3" xfId="0" applyNumberFormat="1" applyFill="1" applyBorder="1" applyAlignment="1">
      <alignment horizontal="center"/>
    </xf>
    <xf numFmtId="165" fontId="2" fillId="2" borderId="2" xfId="0" applyNumberFormat="1" applyFont="1" applyFill="1" applyBorder="1" applyAlignment="1">
      <alignment horizontal="center"/>
    </xf>
    <xf numFmtId="0" fontId="4" fillId="2" borderId="0" xfId="0" applyFont="1" applyFill="1" applyAlignment="1"/>
    <xf numFmtId="0" fontId="3" fillId="2" borderId="0" xfId="0" applyFont="1" applyFill="1"/>
    <xf numFmtId="0" fontId="11" fillId="0" borderId="0" xfId="0" applyFont="1"/>
    <xf numFmtId="0" fontId="12" fillId="0" borderId="0" xfId="0" applyFont="1"/>
    <xf numFmtId="0" fontId="13" fillId="0" borderId="0" xfId="0" applyFont="1"/>
    <xf numFmtId="0" fontId="0" fillId="2" borderId="3" xfId="0" applyFill="1" applyBorder="1" applyAlignment="1">
      <alignment horizontal="left"/>
    </xf>
    <xf numFmtId="2" fontId="1" fillId="2" borderId="3" xfId="0" applyNumberFormat="1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6" fillId="0" borderId="0" xfId="0" applyFont="1"/>
  </cellXfs>
  <cellStyles count="1">
    <cellStyle name="Normal" xfId="0" builtinId="0"/>
  </cellStyles>
  <dxfs count="4">
    <dxf>
      <font>
        <b/>
        <i val="0"/>
      </font>
    </dxf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AE2D6E-DD87-4BE0-A4E5-B801B0A888EF}">
  <dimension ref="B2:J17"/>
  <sheetViews>
    <sheetView tabSelected="1" workbookViewId="0">
      <selection activeCell="B17" sqref="B17"/>
    </sheetView>
  </sheetViews>
  <sheetFormatPr baseColWidth="10" defaultRowHeight="14.4" x14ac:dyDescent="0.3"/>
  <sheetData>
    <row r="2" spans="2:10" ht="18" x14ac:dyDescent="0.35">
      <c r="B2" s="51" t="s">
        <v>948</v>
      </c>
      <c r="C2" s="49"/>
      <c r="D2" s="49"/>
      <c r="E2" s="49"/>
      <c r="F2" s="49"/>
      <c r="G2" s="49"/>
      <c r="H2" s="49"/>
      <c r="I2" s="49"/>
      <c r="J2" s="49"/>
    </row>
    <row r="5" spans="2:10" ht="15.6" x14ac:dyDescent="0.3">
      <c r="B5" s="50" t="s">
        <v>934</v>
      </c>
    </row>
    <row r="8" spans="2:10" x14ac:dyDescent="0.3">
      <c r="B8" t="s">
        <v>935</v>
      </c>
    </row>
    <row r="9" spans="2:10" x14ac:dyDescent="0.3">
      <c r="B9" t="s">
        <v>936</v>
      </c>
    </row>
    <row r="10" spans="2:10" x14ac:dyDescent="0.3">
      <c r="B10" t="s">
        <v>937</v>
      </c>
    </row>
    <row r="11" spans="2:10" x14ac:dyDescent="0.3">
      <c r="B11" t="s">
        <v>938</v>
      </c>
    </row>
    <row r="12" spans="2:10" x14ac:dyDescent="0.3">
      <c r="B12" t="s">
        <v>933</v>
      </c>
    </row>
    <row r="17" spans="2:2" ht="20.399999999999999" x14ac:dyDescent="0.35">
      <c r="B17" s="56"/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pageSetUpPr fitToPage="1"/>
  </sheetPr>
  <dimension ref="B1:E361"/>
  <sheetViews>
    <sheetView workbookViewId="0">
      <selection activeCell="H4" sqref="H4"/>
    </sheetView>
  </sheetViews>
  <sheetFormatPr baseColWidth="10" defaultColWidth="11.5546875" defaultRowHeight="14.4" x14ac:dyDescent="0.3"/>
  <cols>
    <col min="1" max="1" width="11.5546875" style="23"/>
    <col min="2" max="5" width="20.77734375" style="23" customWidth="1"/>
    <col min="6" max="16384" width="11.5546875" style="23"/>
  </cols>
  <sheetData>
    <row r="1" spans="2:5" ht="16.2" x14ac:dyDescent="0.3">
      <c r="B1" s="48" t="s">
        <v>926</v>
      </c>
      <c r="C1" s="24"/>
      <c r="D1" s="24"/>
      <c r="E1" s="24"/>
    </row>
    <row r="2" spans="2:5" x14ac:dyDescent="0.3">
      <c r="B2" s="34" t="s">
        <v>919</v>
      </c>
      <c r="C2" s="34" t="s">
        <v>920</v>
      </c>
      <c r="D2" s="33"/>
      <c r="E2" s="33"/>
    </row>
    <row r="3" spans="2:5" x14ac:dyDescent="0.3">
      <c r="B3" s="34" t="s">
        <v>443</v>
      </c>
      <c r="C3" s="33"/>
      <c r="D3" s="33"/>
      <c r="E3" s="33"/>
    </row>
    <row r="4" spans="2:5" x14ac:dyDescent="0.3">
      <c r="B4" s="30" t="s">
        <v>47</v>
      </c>
      <c r="C4" s="24" t="s">
        <v>444</v>
      </c>
      <c r="D4" s="24"/>
      <c r="E4" s="24"/>
    </row>
    <row r="5" spans="2:5" x14ac:dyDescent="0.3">
      <c r="B5" s="28" t="s">
        <v>445</v>
      </c>
      <c r="C5" s="28"/>
      <c r="D5" s="28"/>
      <c r="E5" s="28"/>
    </row>
    <row r="6" spans="2:5" x14ac:dyDescent="0.3">
      <c r="B6" s="24" t="s">
        <v>8</v>
      </c>
      <c r="C6" s="24" t="s">
        <v>446</v>
      </c>
      <c r="D6" s="24"/>
      <c r="E6" s="24"/>
    </row>
    <row r="7" spans="2:5" x14ac:dyDescent="0.3">
      <c r="B7" s="24" t="s">
        <v>30</v>
      </c>
      <c r="C7" s="24" t="s">
        <v>448</v>
      </c>
      <c r="D7" s="24"/>
      <c r="E7" s="24"/>
    </row>
    <row r="8" spans="2:5" x14ac:dyDescent="0.3">
      <c r="B8" s="24" t="s">
        <v>31</v>
      </c>
      <c r="C8" s="24" t="s">
        <v>450</v>
      </c>
      <c r="D8" s="24"/>
      <c r="E8" s="24"/>
    </row>
    <row r="9" spans="2:5" x14ac:dyDescent="0.3">
      <c r="B9" s="24" t="s">
        <v>11</v>
      </c>
      <c r="C9" s="24" t="s">
        <v>452</v>
      </c>
      <c r="D9" s="24"/>
      <c r="E9" s="24"/>
    </row>
    <row r="10" spans="2:5" x14ac:dyDescent="0.3">
      <c r="B10" s="24" t="s">
        <v>35</v>
      </c>
      <c r="C10" s="24" t="s">
        <v>454</v>
      </c>
      <c r="D10" s="24"/>
      <c r="E10" s="24"/>
    </row>
    <row r="11" spans="2:5" x14ac:dyDescent="0.3">
      <c r="B11" s="24" t="s">
        <v>323</v>
      </c>
      <c r="C11" s="24" t="s">
        <v>16</v>
      </c>
      <c r="D11" s="24"/>
      <c r="E11" s="24"/>
    </row>
    <row r="12" spans="2:5" x14ac:dyDescent="0.3">
      <c r="B12" s="24" t="s">
        <v>322</v>
      </c>
      <c r="C12" s="24" t="s">
        <v>17</v>
      </c>
      <c r="D12" s="24"/>
      <c r="E12" s="24"/>
    </row>
    <row r="13" spans="2:5" x14ac:dyDescent="0.3">
      <c r="B13" s="24" t="s">
        <v>18</v>
      </c>
      <c r="C13" s="24" t="s">
        <v>457</v>
      </c>
      <c r="D13" s="24"/>
      <c r="E13" s="24"/>
    </row>
    <row r="14" spans="2:5" x14ac:dyDescent="0.3">
      <c r="B14" s="24" t="s">
        <v>39</v>
      </c>
      <c r="C14" s="24" t="s">
        <v>459</v>
      </c>
      <c r="D14" s="24"/>
      <c r="E14" s="24"/>
    </row>
    <row r="15" spans="2:5" x14ac:dyDescent="0.3">
      <c r="B15" s="24" t="s">
        <v>20</v>
      </c>
      <c r="C15" s="24" t="s">
        <v>461</v>
      </c>
      <c r="D15" s="24"/>
      <c r="E15" s="24"/>
    </row>
    <row r="16" spans="2:5" x14ac:dyDescent="0.3">
      <c r="B16" s="24" t="s">
        <v>21</v>
      </c>
      <c r="C16" s="24" t="s">
        <v>447</v>
      </c>
      <c r="D16" s="24"/>
      <c r="E16" s="24"/>
    </row>
    <row r="17" spans="2:5" x14ac:dyDescent="0.3">
      <c r="B17" s="24" t="s">
        <v>22</v>
      </c>
      <c r="C17" s="24" t="s">
        <v>449</v>
      </c>
      <c r="D17" s="24"/>
      <c r="E17" s="24"/>
    </row>
    <row r="18" spans="2:5" x14ac:dyDescent="0.3">
      <c r="B18" s="24" t="s">
        <v>41</v>
      </c>
      <c r="C18" s="24" t="s">
        <v>451</v>
      </c>
      <c r="D18" s="24"/>
      <c r="E18" s="24"/>
    </row>
    <row r="19" spans="2:5" x14ac:dyDescent="0.3">
      <c r="B19" s="24" t="s">
        <v>44</v>
      </c>
      <c r="C19" s="24" t="s">
        <v>453</v>
      </c>
      <c r="D19" s="24"/>
      <c r="E19" s="24"/>
    </row>
    <row r="20" spans="2:5" x14ac:dyDescent="0.3">
      <c r="B20" s="24" t="s">
        <v>324</v>
      </c>
      <c r="C20" s="24" t="s">
        <v>141</v>
      </c>
      <c r="D20" s="24"/>
      <c r="E20" s="24"/>
    </row>
    <row r="21" spans="2:5" x14ac:dyDescent="0.3">
      <c r="B21" s="24" t="s">
        <v>26</v>
      </c>
      <c r="C21" s="24" t="s">
        <v>455</v>
      </c>
      <c r="D21" s="24"/>
      <c r="E21" s="24"/>
    </row>
    <row r="22" spans="2:5" x14ac:dyDescent="0.3">
      <c r="B22" s="24" t="s">
        <v>27</v>
      </c>
      <c r="C22" s="24" t="s">
        <v>456</v>
      </c>
      <c r="D22" s="24"/>
      <c r="E22" s="24"/>
    </row>
    <row r="23" spans="2:5" x14ac:dyDescent="0.3">
      <c r="B23" s="24" t="s">
        <v>48</v>
      </c>
      <c r="C23" s="24" t="s">
        <v>458</v>
      </c>
      <c r="D23" s="24"/>
      <c r="E23" s="24"/>
    </row>
    <row r="24" spans="2:5" x14ac:dyDescent="0.3">
      <c r="B24" s="24" t="s">
        <v>49</v>
      </c>
      <c r="C24" s="24" t="s">
        <v>460</v>
      </c>
      <c r="D24" s="24"/>
      <c r="E24" s="24"/>
    </row>
    <row r="25" spans="2:5" x14ac:dyDescent="0.3">
      <c r="B25" s="30" t="s">
        <v>29</v>
      </c>
      <c r="C25" s="30" t="s">
        <v>462</v>
      </c>
      <c r="D25" s="30"/>
      <c r="E25" s="30"/>
    </row>
    <row r="26" spans="2:5" x14ac:dyDescent="0.3">
      <c r="B26" s="28" t="s">
        <v>463</v>
      </c>
      <c r="C26" s="28"/>
      <c r="D26" s="28"/>
      <c r="E26" s="28"/>
    </row>
    <row r="27" spans="2:5" x14ac:dyDescent="0.3">
      <c r="B27" s="24" t="s">
        <v>333</v>
      </c>
      <c r="C27" s="24" t="s">
        <v>9</v>
      </c>
      <c r="D27" s="24"/>
      <c r="E27" s="24"/>
    </row>
    <row r="28" spans="2:5" x14ac:dyDescent="0.3">
      <c r="B28" s="24" t="s">
        <v>328</v>
      </c>
      <c r="C28" s="24" t="s">
        <v>148</v>
      </c>
      <c r="D28" s="24"/>
      <c r="E28" s="24"/>
    </row>
    <row r="29" spans="2:5" x14ac:dyDescent="0.3">
      <c r="B29" s="24" t="s">
        <v>466</v>
      </c>
      <c r="C29" s="24" t="s">
        <v>467</v>
      </c>
      <c r="D29" s="24"/>
      <c r="E29" s="24"/>
    </row>
    <row r="30" spans="2:5" x14ac:dyDescent="0.3">
      <c r="B30" s="24" t="s">
        <v>7</v>
      </c>
      <c r="C30" s="24" t="s">
        <v>468</v>
      </c>
      <c r="D30" s="24"/>
      <c r="E30" s="24"/>
    </row>
    <row r="31" spans="2:5" x14ac:dyDescent="0.3">
      <c r="B31" s="24" t="s">
        <v>10</v>
      </c>
      <c r="C31" s="24" t="s">
        <v>10</v>
      </c>
      <c r="D31" s="24"/>
      <c r="E31" s="24"/>
    </row>
    <row r="32" spans="2:5" x14ac:dyDescent="0.3">
      <c r="B32" s="24" t="s">
        <v>327</v>
      </c>
      <c r="C32" s="24" t="s">
        <v>5</v>
      </c>
      <c r="D32" s="24"/>
      <c r="E32" s="24"/>
    </row>
    <row r="33" spans="2:5" x14ac:dyDescent="0.3">
      <c r="B33" s="24" t="s">
        <v>32</v>
      </c>
      <c r="C33" s="24" t="s">
        <v>472</v>
      </c>
      <c r="D33" s="24"/>
      <c r="E33" s="24"/>
    </row>
    <row r="34" spans="2:5" x14ac:dyDescent="0.3">
      <c r="B34" s="24" t="s">
        <v>33</v>
      </c>
      <c r="C34" s="24" t="s">
        <v>33</v>
      </c>
      <c r="D34" s="24"/>
      <c r="E34" s="24"/>
    </row>
    <row r="35" spans="2:5" x14ac:dyDescent="0.3">
      <c r="B35" s="24" t="s">
        <v>13</v>
      </c>
      <c r="C35" s="24" t="s">
        <v>13</v>
      </c>
      <c r="D35" s="24"/>
      <c r="E35" s="24"/>
    </row>
    <row r="36" spans="2:5" x14ac:dyDescent="0.3">
      <c r="B36" s="24" t="s">
        <v>34</v>
      </c>
      <c r="C36" s="24" t="s">
        <v>476</v>
      </c>
      <c r="D36" s="24"/>
      <c r="E36" s="24"/>
    </row>
    <row r="37" spans="2:5" x14ac:dyDescent="0.3">
      <c r="B37" s="24" t="s">
        <v>15</v>
      </c>
      <c r="C37" s="24" t="s">
        <v>15</v>
      </c>
      <c r="D37" s="24"/>
      <c r="E37" s="24"/>
    </row>
    <row r="38" spans="2:5" x14ac:dyDescent="0.3">
      <c r="B38" s="24" t="s">
        <v>36</v>
      </c>
      <c r="C38" s="24" t="s">
        <v>36</v>
      </c>
      <c r="D38" s="24"/>
      <c r="E38" s="24"/>
    </row>
    <row r="39" spans="2:5" x14ac:dyDescent="0.3">
      <c r="B39" s="24" t="s">
        <v>479</v>
      </c>
      <c r="C39" s="24" t="s">
        <v>480</v>
      </c>
      <c r="D39" s="24"/>
      <c r="E39" s="24"/>
    </row>
    <row r="40" spans="2:5" x14ac:dyDescent="0.3">
      <c r="B40" s="24" t="s">
        <v>329</v>
      </c>
      <c r="C40" s="24" t="s">
        <v>149</v>
      </c>
      <c r="D40" s="24"/>
      <c r="E40" s="24"/>
    </row>
    <row r="41" spans="2:5" x14ac:dyDescent="0.3">
      <c r="B41" s="24" t="s">
        <v>330</v>
      </c>
      <c r="C41" s="24" t="s">
        <v>146</v>
      </c>
      <c r="D41" s="24"/>
      <c r="E41" s="24"/>
    </row>
    <row r="42" spans="2:5" x14ac:dyDescent="0.3">
      <c r="B42" s="24" t="s">
        <v>464</v>
      </c>
      <c r="C42" s="24" t="s">
        <v>465</v>
      </c>
      <c r="D42" s="24"/>
      <c r="E42" s="24"/>
    </row>
    <row r="43" spans="2:5" x14ac:dyDescent="0.3">
      <c r="B43" s="24" t="s">
        <v>334</v>
      </c>
      <c r="C43" s="24" t="s">
        <v>28</v>
      </c>
      <c r="D43" s="24"/>
      <c r="E43" s="24"/>
    </row>
    <row r="44" spans="2:5" x14ac:dyDescent="0.3">
      <c r="B44" s="24" t="s">
        <v>40</v>
      </c>
      <c r="C44" s="24" t="s">
        <v>40</v>
      </c>
      <c r="D44" s="24"/>
      <c r="E44" s="24"/>
    </row>
    <row r="45" spans="2:5" x14ac:dyDescent="0.3">
      <c r="B45" s="24" t="s">
        <v>42</v>
      </c>
      <c r="C45" s="24" t="s">
        <v>469</v>
      </c>
      <c r="D45" s="24"/>
      <c r="E45" s="24"/>
    </row>
    <row r="46" spans="2:5" x14ac:dyDescent="0.3">
      <c r="B46" s="24" t="s">
        <v>325</v>
      </c>
      <c r="C46" s="24" t="s">
        <v>470</v>
      </c>
      <c r="D46" s="24"/>
      <c r="E46" s="24"/>
    </row>
    <row r="47" spans="2:5" x14ac:dyDescent="0.3">
      <c r="B47" s="24" t="s">
        <v>326</v>
      </c>
      <c r="C47" s="24" t="s">
        <v>471</v>
      </c>
      <c r="D47" s="24"/>
      <c r="E47" s="24"/>
    </row>
    <row r="48" spans="2:5" x14ac:dyDescent="0.3">
      <c r="B48" s="24" t="s">
        <v>473</v>
      </c>
      <c r="C48" s="24" t="s">
        <v>474</v>
      </c>
      <c r="D48" s="24"/>
      <c r="E48" s="24"/>
    </row>
    <row r="49" spans="2:5" x14ac:dyDescent="0.3">
      <c r="B49" s="24" t="s">
        <v>331</v>
      </c>
      <c r="C49" s="24" t="s">
        <v>150</v>
      </c>
      <c r="D49" s="24"/>
      <c r="E49" s="24"/>
    </row>
    <row r="50" spans="2:5" x14ac:dyDescent="0.3">
      <c r="B50" s="24" t="s">
        <v>43</v>
      </c>
      <c r="C50" s="24" t="s">
        <v>475</v>
      </c>
      <c r="D50" s="24"/>
      <c r="E50" s="24"/>
    </row>
    <row r="51" spans="2:5" x14ac:dyDescent="0.3">
      <c r="B51" s="24" t="s">
        <v>477</v>
      </c>
      <c r="C51" s="24" t="s">
        <v>478</v>
      </c>
      <c r="D51" s="24"/>
      <c r="E51" s="24"/>
    </row>
    <row r="52" spans="2:5" x14ac:dyDescent="0.3">
      <c r="B52" s="24" t="s">
        <v>332</v>
      </c>
      <c r="C52" s="24" t="s">
        <v>139</v>
      </c>
      <c r="D52" s="24"/>
      <c r="E52" s="24"/>
    </row>
    <row r="53" spans="2:5" x14ac:dyDescent="0.3">
      <c r="B53" s="24" t="s">
        <v>24</v>
      </c>
      <c r="C53" s="24" t="s">
        <v>24</v>
      </c>
      <c r="D53" s="24"/>
      <c r="E53" s="24"/>
    </row>
    <row r="54" spans="2:5" x14ac:dyDescent="0.3">
      <c r="B54" s="24" t="s">
        <v>25</v>
      </c>
      <c r="C54" s="24" t="s">
        <v>481</v>
      </c>
      <c r="D54" s="24"/>
      <c r="E54" s="24"/>
    </row>
    <row r="55" spans="2:5" x14ac:dyDescent="0.3">
      <c r="B55" s="24" t="s">
        <v>46</v>
      </c>
      <c r="C55" s="24" t="s">
        <v>46</v>
      </c>
      <c r="D55" s="24"/>
      <c r="E55" s="24"/>
    </row>
    <row r="56" spans="2:5" s="35" customFormat="1" x14ac:dyDescent="0.3">
      <c r="B56" s="30" t="s">
        <v>482</v>
      </c>
      <c r="C56" s="30" t="s">
        <v>483</v>
      </c>
      <c r="D56" s="30"/>
      <c r="E56" s="30"/>
    </row>
    <row r="57" spans="2:5" x14ac:dyDescent="0.3">
      <c r="B57" s="28" t="s">
        <v>484</v>
      </c>
      <c r="C57" s="28"/>
      <c r="D57" s="28"/>
      <c r="E57" s="28"/>
    </row>
    <row r="58" spans="2:5" x14ac:dyDescent="0.3">
      <c r="B58" s="24" t="s">
        <v>335</v>
      </c>
      <c r="C58" s="24" t="s">
        <v>145</v>
      </c>
      <c r="D58" s="24"/>
      <c r="E58" s="24"/>
    </row>
    <row r="59" spans="2:5" x14ac:dyDescent="0.3">
      <c r="B59" s="24" t="s">
        <v>336</v>
      </c>
      <c r="C59" s="24" t="s">
        <v>153</v>
      </c>
      <c r="D59" s="24"/>
      <c r="E59" s="24"/>
    </row>
    <row r="60" spans="2:5" x14ac:dyDescent="0.3">
      <c r="B60" s="24" t="s">
        <v>337</v>
      </c>
      <c r="C60" s="24" t="s">
        <v>133</v>
      </c>
      <c r="D60" s="24"/>
      <c r="E60" s="24"/>
    </row>
    <row r="61" spans="2:5" x14ac:dyDescent="0.3">
      <c r="B61" s="24" t="s">
        <v>338</v>
      </c>
      <c r="C61" s="24" t="s">
        <v>129</v>
      </c>
      <c r="D61" s="24"/>
      <c r="E61" s="24"/>
    </row>
    <row r="62" spans="2:5" x14ac:dyDescent="0.3">
      <c r="B62" s="24" t="s">
        <v>340</v>
      </c>
      <c r="C62" s="24" t="s">
        <v>147</v>
      </c>
      <c r="D62" s="24"/>
      <c r="E62" s="24"/>
    </row>
    <row r="63" spans="2:5" x14ac:dyDescent="0.3">
      <c r="B63" s="24" t="s">
        <v>339</v>
      </c>
      <c r="C63" s="24" t="s">
        <v>136</v>
      </c>
      <c r="D63" s="24"/>
      <c r="E63" s="24"/>
    </row>
    <row r="64" spans="2:5" x14ac:dyDescent="0.3">
      <c r="B64" s="24" t="s">
        <v>341</v>
      </c>
      <c r="C64" s="24" t="s">
        <v>19</v>
      </c>
      <c r="D64" s="24"/>
      <c r="E64" s="24"/>
    </row>
    <row r="65" spans="2:5" x14ac:dyDescent="0.3">
      <c r="B65" s="24" t="s">
        <v>342</v>
      </c>
      <c r="C65" s="24" t="s">
        <v>128</v>
      </c>
      <c r="D65" s="24"/>
      <c r="E65" s="24"/>
    </row>
    <row r="66" spans="2:5" x14ac:dyDescent="0.3">
      <c r="B66" s="24" t="s">
        <v>38</v>
      </c>
      <c r="C66" s="24" t="s">
        <v>485</v>
      </c>
      <c r="D66" s="24"/>
      <c r="E66" s="24"/>
    </row>
    <row r="67" spans="2:5" x14ac:dyDescent="0.3">
      <c r="B67" s="24" t="s">
        <v>343</v>
      </c>
      <c r="C67" s="24" t="s">
        <v>144</v>
      </c>
      <c r="D67" s="24"/>
      <c r="E67" s="24"/>
    </row>
    <row r="68" spans="2:5" x14ac:dyDescent="0.3">
      <c r="B68" s="24" t="s">
        <v>344</v>
      </c>
      <c r="C68" s="24" t="s">
        <v>137</v>
      </c>
      <c r="D68" s="24"/>
      <c r="E68" s="24"/>
    </row>
    <row r="69" spans="2:5" x14ac:dyDescent="0.3">
      <c r="B69" s="24" t="s">
        <v>345</v>
      </c>
      <c r="C69" s="24" t="s">
        <v>142</v>
      </c>
      <c r="D69" s="24"/>
      <c r="E69" s="24"/>
    </row>
    <row r="70" spans="2:5" x14ac:dyDescent="0.3">
      <c r="B70" s="24" t="s">
        <v>346</v>
      </c>
      <c r="C70" s="24" t="s">
        <v>134</v>
      </c>
      <c r="D70" s="24"/>
      <c r="E70" s="24"/>
    </row>
    <row r="71" spans="2:5" s="35" customFormat="1" x14ac:dyDescent="0.3">
      <c r="B71" s="30" t="s">
        <v>486</v>
      </c>
      <c r="C71" s="30" t="s">
        <v>487</v>
      </c>
      <c r="D71" s="30"/>
      <c r="E71" s="30"/>
    </row>
    <row r="72" spans="2:5" x14ac:dyDescent="0.3">
      <c r="B72" s="28" t="s">
        <v>488</v>
      </c>
      <c r="C72" s="28"/>
      <c r="D72" s="28"/>
      <c r="E72" s="28"/>
    </row>
    <row r="73" spans="2:5" x14ac:dyDescent="0.3">
      <c r="B73" s="24" t="s">
        <v>347</v>
      </c>
      <c r="C73" s="24" t="s">
        <v>12</v>
      </c>
      <c r="D73" s="24"/>
      <c r="E73" s="24"/>
    </row>
    <row r="74" spans="2:5" x14ac:dyDescent="0.3">
      <c r="B74" s="24" t="s">
        <v>490</v>
      </c>
      <c r="C74" s="24" t="s">
        <v>490</v>
      </c>
      <c r="D74" s="24"/>
      <c r="E74" s="24"/>
    </row>
    <row r="75" spans="2:5" x14ac:dyDescent="0.3">
      <c r="B75" s="24" t="s">
        <v>491</v>
      </c>
      <c r="C75" s="24" t="s">
        <v>492</v>
      </c>
      <c r="D75" s="24"/>
      <c r="E75" s="24"/>
    </row>
    <row r="76" spans="2:5" x14ac:dyDescent="0.3">
      <c r="B76" s="24" t="s">
        <v>494</v>
      </c>
      <c r="C76" s="24" t="s">
        <v>494</v>
      </c>
      <c r="D76" s="24"/>
      <c r="E76" s="24"/>
    </row>
    <row r="77" spans="2:5" x14ac:dyDescent="0.3">
      <c r="B77" s="24" t="s">
        <v>496</v>
      </c>
      <c r="C77" s="24" t="s">
        <v>497</v>
      </c>
      <c r="D77" s="24"/>
      <c r="E77" s="24"/>
    </row>
    <row r="78" spans="2:5" x14ac:dyDescent="0.3">
      <c r="B78" s="24" t="s">
        <v>489</v>
      </c>
      <c r="C78" s="24" t="s">
        <v>489</v>
      </c>
      <c r="D78" s="24"/>
      <c r="E78" s="24"/>
    </row>
    <row r="79" spans="2:5" x14ac:dyDescent="0.3">
      <c r="B79" s="24" t="s">
        <v>45</v>
      </c>
      <c r="C79" s="24" t="s">
        <v>45</v>
      </c>
      <c r="D79" s="24"/>
      <c r="E79" s="24"/>
    </row>
    <row r="80" spans="2:5" x14ac:dyDescent="0.3">
      <c r="B80" s="24" t="s">
        <v>493</v>
      </c>
      <c r="C80" s="24" t="s">
        <v>493</v>
      </c>
      <c r="D80" s="24"/>
      <c r="E80" s="24"/>
    </row>
    <row r="81" spans="2:5" s="35" customFormat="1" x14ac:dyDescent="0.3">
      <c r="B81" s="30" t="s">
        <v>495</v>
      </c>
      <c r="C81" s="30" t="s">
        <v>495</v>
      </c>
      <c r="D81" s="30"/>
      <c r="E81" s="30"/>
    </row>
    <row r="82" spans="2:5" x14ac:dyDescent="0.3">
      <c r="B82" s="28" t="s">
        <v>498</v>
      </c>
      <c r="C82" s="28"/>
      <c r="D82" s="28"/>
      <c r="E82" s="28"/>
    </row>
    <row r="83" spans="2:5" s="35" customFormat="1" x14ac:dyDescent="0.3">
      <c r="B83" s="30" t="s">
        <v>348</v>
      </c>
      <c r="C83" s="30" t="s">
        <v>499</v>
      </c>
      <c r="D83" s="30"/>
      <c r="E83" s="30"/>
    </row>
    <row r="84" spans="2:5" x14ac:dyDescent="0.3">
      <c r="B84" s="28" t="s">
        <v>500</v>
      </c>
      <c r="C84" s="28"/>
      <c r="D84" s="28"/>
      <c r="E84" s="28"/>
    </row>
    <row r="85" spans="2:5" x14ac:dyDescent="0.3">
      <c r="B85" s="24" t="s">
        <v>501</v>
      </c>
      <c r="C85" s="24" t="s">
        <v>138</v>
      </c>
      <c r="D85" s="24"/>
      <c r="E85" s="24"/>
    </row>
    <row r="86" spans="2:5" x14ac:dyDescent="0.3">
      <c r="B86" s="24" t="s">
        <v>504</v>
      </c>
      <c r="C86" s="24" t="s">
        <v>505</v>
      </c>
      <c r="D86" s="24"/>
      <c r="E86" s="24"/>
    </row>
    <row r="87" spans="2:5" x14ac:dyDescent="0.3">
      <c r="B87" s="24" t="s">
        <v>506</v>
      </c>
      <c r="C87" s="24" t="s">
        <v>507</v>
      </c>
      <c r="D87" s="24"/>
      <c r="E87" s="24"/>
    </row>
    <row r="88" spans="2:5" x14ac:dyDescent="0.3">
      <c r="B88" s="24" t="s">
        <v>349</v>
      </c>
      <c r="C88" s="24" t="s">
        <v>131</v>
      </c>
      <c r="D88" s="24"/>
      <c r="E88" s="24"/>
    </row>
    <row r="89" spans="2:5" x14ac:dyDescent="0.3">
      <c r="B89" s="24" t="s">
        <v>502</v>
      </c>
      <c r="C89" s="24" t="s">
        <v>503</v>
      </c>
      <c r="D89" s="24"/>
      <c r="E89" s="24"/>
    </row>
    <row r="90" spans="2:5" x14ac:dyDescent="0.3">
      <c r="B90" s="24" t="s">
        <v>350</v>
      </c>
      <c r="C90" s="24" t="s">
        <v>152</v>
      </c>
      <c r="D90" s="24"/>
      <c r="E90" s="24"/>
    </row>
    <row r="91" spans="2:5" s="35" customFormat="1" x14ac:dyDescent="0.3">
      <c r="B91" s="30" t="s">
        <v>508</v>
      </c>
      <c r="C91" s="30" t="s">
        <v>509</v>
      </c>
      <c r="D91" s="30"/>
      <c r="E91" s="30"/>
    </row>
    <row r="92" spans="2:5" x14ac:dyDescent="0.3">
      <c r="B92" s="28" t="s">
        <v>510</v>
      </c>
      <c r="C92" s="28"/>
      <c r="D92" s="28"/>
      <c r="E92" s="28"/>
    </row>
    <row r="93" spans="2:5" x14ac:dyDescent="0.3">
      <c r="B93" s="30" t="s">
        <v>351</v>
      </c>
      <c r="C93" s="30" t="s">
        <v>23</v>
      </c>
      <c r="D93" s="30"/>
      <c r="E93" s="30"/>
    </row>
    <row r="94" spans="2:5" x14ac:dyDescent="0.3">
      <c r="B94" s="28" t="s">
        <v>511</v>
      </c>
      <c r="C94" s="28"/>
      <c r="D94" s="28"/>
      <c r="E94" s="28"/>
    </row>
    <row r="95" spans="2:5" x14ac:dyDescent="0.3">
      <c r="B95" s="24" t="s">
        <v>512</v>
      </c>
      <c r="C95" s="24" t="s">
        <v>513</v>
      </c>
      <c r="D95" s="24"/>
      <c r="E95" s="24"/>
    </row>
    <row r="96" spans="2:5" x14ac:dyDescent="0.3">
      <c r="B96" s="24" t="s">
        <v>37</v>
      </c>
      <c r="C96" s="24" t="s">
        <v>516</v>
      </c>
      <c r="D96" s="24"/>
      <c r="E96" s="24"/>
    </row>
    <row r="97" spans="2:5" x14ac:dyDescent="0.3">
      <c r="B97" s="24" t="s">
        <v>519</v>
      </c>
      <c r="C97" s="24" t="s">
        <v>520</v>
      </c>
      <c r="D97" s="24"/>
      <c r="E97" s="24"/>
    </row>
    <row r="98" spans="2:5" x14ac:dyDescent="0.3">
      <c r="B98" s="24" t="s">
        <v>521</v>
      </c>
      <c r="C98" s="24" t="s">
        <v>522</v>
      </c>
      <c r="D98" s="24"/>
      <c r="E98" s="24"/>
    </row>
    <row r="99" spans="2:5" x14ac:dyDescent="0.3">
      <c r="B99" s="24" t="s">
        <v>523</v>
      </c>
      <c r="C99" s="24" t="s">
        <v>524</v>
      </c>
      <c r="D99" s="24"/>
      <c r="E99" s="24"/>
    </row>
    <row r="100" spans="2:5" x14ac:dyDescent="0.3">
      <c r="B100" s="24" t="s">
        <v>527</v>
      </c>
      <c r="C100" s="24" t="s">
        <v>528</v>
      </c>
      <c r="D100" s="24"/>
      <c r="E100" s="24"/>
    </row>
    <row r="101" spans="2:5" x14ac:dyDescent="0.3">
      <c r="B101" s="24" t="s">
        <v>514</v>
      </c>
      <c r="C101" s="24" t="s">
        <v>515</v>
      </c>
      <c r="D101" s="24"/>
      <c r="E101" s="24"/>
    </row>
    <row r="102" spans="2:5" x14ac:dyDescent="0.3">
      <c r="B102" s="24" t="s">
        <v>517</v>
      </c>
      <c r="C102" s="24" t="s">
        <v>518</v>
      </c>
      <c r="D102" s="24"/>
      <c r="E102" s="24"/>
    </row>
    <row r="103" spans="2:5" x14ac:dyDescent="0.3">
      <c r="B103" s="24" t="s">
        <v>352</v>
      </c>
      <c r="C103" s="24" t="s">
        <v>135</v>
      </c>
      <c r="D103" s="24"/>
      <c r="E103" s="24"/>
    </row>
    <row r="104" spans="2:5" x14ac:dyDescent="0.3">
      <c r="B104" s="24" t="s">
        <v>353</v>
      </c>
      <c r="C104" s="24" t="s">
        <v>132</v>
      </c>
      <c r="D104" s="24"/>
      <c r="E104" s="24"/>
    </row>
    <row r="105" spans="2:5" x14ac:dyDescent="0.3">
      <c r="B105" s="24" t="s">
        <v>525</v>
      </c>
      <c r="C105" s="24" t="s">
        <v>526</v>
      </c>
      <c r="D105" s="24"/>
      <c r="E105" s="24"/>
    </row>
    <row r="106" spans="2:5" s="35" customFormat="1" x14ac:dyDescent="0.3">
      <c r="B106" s="30" t="s">
        <v>529</v>
      </c>
      <c r="C106" s="30" t="s">
        <v>530</v>
      </c>
      <c r="D106" s="30"/>
      <c r="E106" s="30"/>
    </row>
    <row r="107" spans="2:5" x14ac:dyDescent="0.3">
      <c r="B107" s="28" t="s">
        <v>531</v>
      </c>
      <c r="C107" s="28"/>
      <c r="D107" s="28"/>
      <c r="E107" s="28"/>
    </row>
    <row r="108" spans="2:5" x14ac:dyDescent="0.3">
      <c r="B108" s="24" t="s">
        <v>532</v>
      </c>
      <c r="C108" s="24" t="s">
        <v>533</v>
      </c>
      <c r="D108" s="24"/>
      <c r="E108" s="24"/>
    </row>
    <row r="109" spans="2:5" x14ac:dyDescent="0.3">
      <c r="B109" s="24" t="s">
        <v>535</v>
      </c>
      <c r="C109" s="24" t="s">
        <v>535</v>
      </c>
      <c r="D109" s="24"/>
      <c r="E109" s="24"/>
    </row>
    <row r="110" spans="2:5" x14ac:dyDescent="0.3">
      <c r="B110" s="24" t="s">
        <v>534</v>
      </c>
      <c r="C110" s="24" t="s">
        <v>534</v>
      </c>
      <c r="D110" s="24"/>
      <c r="E110" s="24"/>
    </row>
    <row r="111" spans="2:5" s="35" customFormat="1" x14ac:dyDescent="0.3">
      <c r="B111" s="30" t="s">
        <v>536</v>
      </c>
      <c r="C111" s="30" t="s">
        <v>537</v>
      </c>
      <c r="D111" s="30"/>
      <c r="E111" s="30"/>
    </row>
    <row r="112" spans="2:5" x14ac:dyDescent="0.3">
      <c r="B112" s="28" t="s">
        <v>538</v>
      </c>
      <c r="C112" s="28"/>
      <c r="D112" s="28"/>
      <c r="E112" s="28"/>
    </row>
    <row r="113" spans="2:5" x14ac:dyDescent="0.3">
      <c r="B113" s="24" t="s">
        <v>539</v>
      </c>
      <c r="C113" s="24" t="s">
        <v>539</v>
      </c>
      <c r="D113" s="24"/>
      <c r="E113" s="24"/>
    </row>
    <row r="114" spans="2:5" x14ac:dyDescent="0.3">
      <c r="B114" s="24" t="s">
        <v>3</v>
      </c>
      <c r="C114" s="24" t="s">
        <v>540</v>
      </c>
      <c r="D114" s="24"/>
      <c r="E114" s="24"/>
    </row>
    <row r="115" spans="2:5" x14ac:dyDescent="0.3">
      <c r="B115" s="24" t="s">
        <v>354</v>
      </c>
      <c r="C115" s="24" t="s">
        <v>130</v>
      </c>
      <c r="D115" s="24"/>
      <c r="E115" s="24"/>
    </row>
    <row r="116" spans="2:5" s="35" customFormat="1" x14ac:dyDescent="0.3">
      <c r="B116" s="30" t="s">
        <v>355</v>
      </c>
      <c r="C116" s="30" t="s">
        <v>140</v>
      </c>
      <c r="D116" s="30"/>
      <c r="E116" s="30"/>
    </row>
    <row r="117" spans="2:5" x14ac:dyDescent="0.3">
      <c r="B117" s="28" t="s">
        <v>541</v>
      </c>
      <c r="C117" s="28"/>
      <c r="D117" s="28"/>
      <c r="E117" s="28"/>
    </row>
    <row r="118" spans="2:5" x14ac:dyDescent="0.3">
      <c r="B118" s="24" t="s">
        <v>542</v>
      </c>
      <c r="C118" s="24" t="s">
        <v>542</v>
      </c>
      <c r="D118" s="24"/>
      <c r="E118" s="24"/>
    </row>
    <row r="119" spans="2:5" s="35" customFormat="1" x14ac:dyDescent="0.3">
      <c r="B119" s="30" t="s">
        <v>543</v>
      </c>
      <c r="C119" s="30" t="s">
        <v>543</v>
      </c>
      <c r="D119" s="30"/>
      <c r="E119" s="30"/>
    </row>
    <row r="120" spans="2:5" x14ac:dyDescent="0.3">
      <c r="B120" s="28" t="s">
        <v>544</v>
      </c>
      <c r="C120" s="28"/>
      <c r="D120" s="28"/>
      <c r="E120" s="28"/>
    </row>
    <row r="121" spans="2:5" x14ac:dyDescent="0.3">
      <c r="B121" s="30" t="s">
        <v>14</v>
      </c>
      <c r="C121" s="30" t="s">
        <v>14</v>
      </c>
      <c r="D121" s="30"/>
      <c r="E121" s="30"/>
    </row>
    <row r="122" spans="2:5" x14ac:dyDescent="0.3">
      <c r="B122" s="28" t="s">
        <v>545</v>
      </c>
      <c r="C122" s="28"/>
      <c r="D122" s="28"/>
      <c r="E122" s="28"/>
    </row>
    <row r="123" spans="2:5" x14ac:dyDescent="0.3">
      <c r="B123" s="24" t="s">
        <v>356</v>
      </c>
      <c r="C123" s="24" t="s">
        <v>151</v>
      </c>
      <c r="D123" s="24"/>
      <c r="E123" s="24"/>
    </row>
    <row r="124" spans="2:5" x14ac:dyDescent="0.3">
      <c r="B124" s="24" t="s">
        <v>357</v>
      </c>
      <c r="C124" s="24" t="s">
        <v>6</v>
      </c>
      <c r="D124" s="24"/>
      <c r="E124" s="24"/>
    </row>
    <row r="125" spans="2:5" x14ac:dyDescent="0.3">
      <c r="B125" s="24" t="s">
        <v>550</v>
      </c>
      <c r="C125" s="24" t="s">
        <v>551</v>
      </c>
      <c r="D125" s="24"/>
      <c r="E125" s="24"/>
    </row>
    <row r="126" spans="2:5" x14ac:dyDescent="0.3">
      <c r="B126" s="24" t="s">
        <v>554</v>
      </c>
      <c r="C126" s="24" t="s">
        <v>555</v>
      </c>
      <c r="D126" s="24"/>
      <c r="E126" s="24"/>
    </row>
    <row r="127" spans="2:5" x14ac:dyDescent="0.3">
      <c r="B127" s="24" t="s">
        <v>558</v>
      </c>
      <c r="C127" s="24" t="s">
        <v>559</v>
      </c>
      <c r="D127" s="24"/>
      <c r="E127" s="24"/>
    </row>
    <row r="128" spans="2:5" x14ac:dyDescent="0.3">
      <c r="B128" s="24" t="s">
        <v>562</v>
      </c>
      <c r="C128" s="24" t="s">
        <v>563</v>
      </c>
      <c r="D128" s="24"/>
      <c r="E128" s="24"/>
    </row>
    <row r="129" spans="2:5" x14ac:dyDescent="0.3">
      <c r="B129" s="24" t="s">
        <v>566</v>
      </c>
      <c r="C129" s="24" t="s">
        <v>567</v>
      </c>
      <c r="D129" s="24"/>
      <c r="E129" s="24"/>
    </row>
    <row r="130" spans="2:5" x14ac:dyDescent="0.3">
      <c r="B130" s="24" t="s">
        <v>570</v>
      </c>
      <c r="C130" s="24" t="s">
        <v>571</v>
      </c>
      <c r="D130" s="24"/>
      <c r="E130" s="24"/>
    </row>
    <row r="131" spans="2:5" x14ac:dyDescent="0.3">
      <c r="B131" s="24" t="s">
        <v>574</v>
      </c>
      <c r="C131" s="24" t="s">
        <v>575</v>
      </c>
      <c r="D131" s="24"/>
      <c r="E131" s="24"/>
    </row>
    <row r="132" spans="2:5" x14ac:dyDescent="0.3">
      <c r="B132" s="24" t="s">
        <v>578</v>
      </c>
      <c r="C132" s="24" t="s">
        <v>579</v>
      </c>
      <c r="D132" s="24"/>
      <c r="E132" s="24"/>
    </row>
    <row r="133" spans="2:5" x14ac:dyDescent="0.3">
      <c r="B133" s="24" t="s">
        <v>582</v>
      </c>
      <c r="C133" s="24" t="s">
        <v>583</v>
      </c>
      <c r="D133" s="24"/>
      <c r="E133" s="24"/>
    </row>
    <row r="134" spans="2:5" x14ac:dyDescent="0.3">
      <c r="B134" s="24" t="s">
        <v>586</v>
      </c>
      <c r="C134" s="24" t="s">
        <v>587</v>
      </c>
      <c r="D134" s="24"/>
      <c r="E134" s="24"/>
    </row>
    <row r="135" spans="2:5" x14ac:dyDescent="0.3">
      <c r="B135" s="24" t="s">
        <v>590</v>
      </c>
      <c r="C135" s="24" t="s">
        <v>591</v>
      </c>
      <c r="D135" s="24"/>
      <c r="E135" s="24"/>
    </row>
    <row r="136" spans="2:5" x14ac:dyDescent="0.3">
      <c r="B136" s="24" t="s">
        <v>594</v>
      </c>
      <c r="C136" s="24" t="s">
        <v>595</v>
      </c>
      <c r="D136" s="24"/>
      <c r="E136" s="24"/>
    </row>
    <row r="137" spans="2:5" x14ac:dyDescent="0.3">
      <c r="B137" s="24" t="s">
        <v>598</v>
      </c>
      <c r="C137" s="24" t="s">
        <v>599</v>
      </c>
      <c r="D137" s="24"/>
      <c r="E137" s="24"/>
    </row>
    <row r="138" spans="2:5" x14ac:dyDescent="0.3">
      <c r="B138" s="24" t="s">
        <v>602</v>
      </c>
      <c r="C138" s="24" t="s">
        <v>603</v>
      </c>
      <c r="D138" s="24"/>
      <c r="E138" s="24"/>
    </row>
    <row r="139" spans="2:5" x14ac:dyDescent="0.3">
      <c r="B139" s="24" t="s">
        <v>606</v>
      </c>
      <c r="C139" s="24" t="s">
        <v>607</v>
      </c>
      <c r="D139" s="24"/>
      <c r="E139" s="24"/>
    </row>
    <row r="140" spans="2:5" x14ac:dyDescent="0.3">
      <c r="B140" s="24" t="s">
        <v>610</v>
      </c>
      <c r="C140" s="24" t="s">
        <v>611</v>
      </c>
      <c r="D140" s="24"/>
      <c r="E140" s="24"/>
    </row>
    <row r="141" spans="2:5" x14ac:dyDescent="0.3">
      <c r="B141" s="24" t="s">
        <v>614</v>
      </c>
      <c r="C141" s="24" t="s">
        <v>615</v>
      </c>
      <c r="D141" s="24"/>
      <c r="E141" s="24"/>
    </row>
    <row r="142" spans="2:5" x14ac:dyDescent="0.3">
      <c r="B142" s="24" t="s">
        <v>618</v>
      </c>
      <c r="C142" s="24" t="s">
        <v>619</v>
      </c>
      <c r="D142" s="24"/>
      <c r="E142" s="24"/>
    </row>
    <row r="143" spans="2:5" x14ac:dyDescent="0.3">
      <c r="B143" s="24" t="s">
        <v>546</v>
      </c>
      <c r="C143" s="24" t="s">
        <v>547</v>
      </c>
      <c r="D143" s="24"/>
      <c r="E143" s="24"/>
    </row>
    <row r="144" spans="2:5" x14ac:dyDescent="0.3">
      <c r="B144" s="24" t="s">
        <v>548</v>
      </c>
      <c r="C144" s="24" t="s">
        <v>549</v>
      </c>
      <c r="D144" s="24"/>
      <c r="E144" s="24"/>
    </row>
    <row r="145" spans="2:5" x14ac:dyDescent="0.3">
      <c r="B145" s="24" t="s">
        <v>552</v>
      </c>
      <c r="C145" s="24" t="s">
        <v>553</v>
      </c>
      <c r="D145" s="24"/>
      <c r="E145" s="24"/>
    </row>
    <row r="146" spans="2:5" x14ac:dyDescent="0.3">
      <c r="B146" s="24" t="s">
        <v>556</v>
      </c>
      <c r="C146" s="24" t="s">
        <v>557</v>
      </c>
      <c r="D146" s="24"/>
      <c r="E146" s="24"/>
    </row>
    <row r="147" spans="2:5" x14ac:dyDescent="0.3">
      <c r="B147" s="24" t="s">
        <v>560</v>
      </c>
      <c r="C147" s="24" t="s">
        <v>561</v>
      </c>
      <c r="D147" s="24"/>
      <c r="E147" s="24"/>
    </row>
    <row r="148" spans="2:5" x14ac:dyDescent="0.3">
      <c r="B148" s="24" t="s">
        <v>564</v>
      </c>
      <c r="C148" s="24" t="s">
        <v>565</v>
      </c>
      <c r="D148" s="24"/>
      <c r="E148" s="24"/>
    </row>
    <row r="149" spans="2:5" x14ac:dyDescent="0.3">
      <c r="B149" s="24" t="s">
        <v>568</v>
      </c>
      <c r="C149" s="24" t="s">
        <v>569</v>
      </c>
      <c r="D149" s="24"/>
      <c r="E149" s="24"/>
    </row>
    <row r="150" spans="2:5" x14ac:dyDescent="0.3">
      <c r="B150" s="24" t="s">
        <v>572</v>
      </c>
      <c r="C150" s="24" t="s">
        <v>573</v>
      </c>
      <c r="D150" s="24"/>
      <c r="E150" s="24"/>
    </row>
    <row r="151" spans="2:5" x14ac:dyDescent="0.3">
      <c r="B151" s="24" t="s">
        <v>576</v>
      </c>
      <c r="C151" s="24" t="s">
        <v>577</v>
      </c>
      <c r="D151" s="24"/>
      <c r="E151" s="24"/>
    </row>
    <row r="152" spans="2:5" x14ac:dyDescent="0.3">
      <c r="B152" s="24" t="s">
        <v>580</v>
      </c>
      <c r="C152" s="24" t="s">
        <v>581</v>
      </c>
      <c r="D152" s="24"/>
      <c r="E152" s="24"/>
    </row>
    <row r="153" spans="2:5" x14ac:dyDescent="0.3">
      <c r="B153" s="24" t="s">
        <v>584</v>
      </c>
      <c r="C153" s="24" t="s">
        <v>585</v>
      </c>
      <c r="D153" s="24"/>
      <c r="E153" s="24"/>
    </row>
    <row r="154" spans="2:5" x14ac:dyDescent="0.3">
      <c r="B154" s="24" t="s">
        <v>588</v>
      </c>
      <c r="C154" s="24" t="s">
        <v>589</v>
      </c>
      <c r="D154" s="24"/>
      <c r="E154" s="24"/>
    </row>
    <row r="155" spans="2:5" x14ac:dyDescent="0.3">
      <c r="B155" s="24" t="s">
        <v>592</v>
      </c>
      <c r="C155" s="24" t="s">
        <v>593</v>
      </c>
      <c r="D155" s="24"/>
      <c r="E155" s="24"/>
    </row>
    <row r="156" spans="2:5" x14ac:dyDescent="0.3">
      <c r="B156" s="24" t="s">
        <v>596</v>
      </c>
      <c r="C156" s="24" t="s">
        <v>597</v>
      </c>
      <c r="D156" s="24"/>
      <c r="E156" s="24"/>
    </row>
    <row r="157" spans="2:5" x14ac:dyDescent="0.3">
      <c r="B157" s="24" t="s">
        <v>600</v>
      </c>
      <c r="C157" s="24" t="s">
        <v>601</v>
      </c>
      <c r="D157" s="24"/>
      <c r="E157" s="24"/>
    </row>
    <row r="158" spans="2:5" x14ac:dyDescent="0.3">
      <c r="B158" s="24" t="s">
        <v>604</v>
      </c>
      <c r="C158" s="24" t="s">
        <v>605</v>
      </c>
      <c r="D158" s="24"/>
      <c r="E158" s="24"/>
    </row>
    <row r="159" spans="2:5" x14ac:dyDescent="0.3">
      <c r="B159" s="24" t="s">
        <v>608</v>
      </c>
      <c r="C159" s="24" t="s">
        <v>609</v>
      </c>
      <c r="D159" s="24"/>
      <c r="E159" s="24"/>
    </row>
    <row r="160" spans="2:5" x14ac:dyDescent="0.3">
      <c r="B160" s="24" t="s">
        <v>612</v>
      </c>
      <c r="C160" s="24" t="s">
        <v>613</v>
      </c>
      <c r="D160" s="24"/>
      <c r="E160" s="24"/>
    </row>
    <row r="161" spans="2:5" x14ac:dyDescent="0.3">
      <c r="B161" s="24" t="s">
        <v>616</v>
      </c>
      <c r="C161" s="24" t="s">
        <v>617</v>
      </c>
      <c r="D161" s="24"/>
      <c r="E161" s="24"/>
    </row>
    <row r="162" spans="2:5" s="35" customFormat="1" x14ac:dyDescent="0.3">
      <c r="B162" s="30" t="s">
        <v>620</v>
      </c>
      <c r="C162" s="30" t="s">
        <v>621</v>
      </c>
      <c r="D162" s="30"/>
      <c r="E162" s="30"/>
    </row>
    <row r="163" spans="2:5" x14ac:dyDescent="0.3">
      <c r="B163" s="28" t="s">
        <v>622</v>
      </c>
      <c r="C163" s="28"/>
      <c r="D163" s="28"/>
      <c r="E163" s="28"/>
    </row>
    <row r="164" spans="2:5" x14ac:dyDescent="0.3">
      <c r="B164" s="24" t="s">
        <v>623</v>
      </c>
      <c r="C164" s="24" t="s">
        <v>180</v>
      </c>
      <c r="D164" s="24"/>
      <c r="E164" s="24"/>
    </row>
    <row r="165" spans="2:5" x14ac:dyDescent="0.3">
      <c r="B165" s="24" t="s">
        <v>60</v>
      </c>
      <c r="C165" s="24" t="s">
        <v>63</v>
      </c>
      <c r="D165" s="24"/>
      <c r="E165" s="24"/>
    </row>
    <row r="166" spans="2:5" x14ac:dyDescent="0.3">
      <c r="B166" s="24" t="s">
        <v>61</v>
      </c>
      <c r="C166" s="24" t="s">
        <v>64</v>
      </c>
      <c r="D166" s="24"/>
      <c r="E166" s="24"/>
    </row>
    <row r="167" spans="2:5" x14ac:dyDescent="0.3">
      <c r="B167" s="24" t="s">
        <v>62</v>
      </c>
      <c r="C167" s="24" t="s">
        <v>181</v>
      </c>
      <c r="D167" s="24"/>
      <c r="E167" s="24"/>
    </row>
    <row r="168" spans="2:5" x14ac:dyDescent="0.3">
      <c r="B168" s="24" t="s">
        <v>182</v>
      </c>
      <c r="C168" s="24" t="s">
        <v>624</v>
      </c>
      <c r="D168" s="24"/>
      <c r="E168" s="24"/>
    </row>
    <row r="169" spans="2:5" x14ac:dyDescent="0.3">
      <c r="B169" s="24" t="s">
        <v>625</v>
      </c>
      <c r="C169" s="24" t="s">
        <v>626</v>
      </c>
      <c r="D169" s="24"/>
      <c r="E169" s="24"/>
    </row>
    <row r="170" spans="2:5" x14ac:dyDescent="0.3">
      <c r="B170" s="24" t="s">
        <v>627</v>
      </c>
      <c r="C170" s="24"/>
      <c r="D170" s="24"/>
      <c r="E170" s="24"/>
    </row>
    <row r="171" spans="2:5" s="35" customFormat="1" x14ac:dyDescent="0.3">
      <c r="B171" s="30" t="s">
        <v>628</v>
      </c>
      <c r="C171" s="30"/>
      <c r="D171" s="30"/>
      <c r="E171" s="30"/>
    </row>
    <row r="172" spans="2:5" x14ac:dyDescent="0.3">
      <c r="B172" s="28" t="s">
        <v>629</v>
      </c>
      <c r="C172" s="28"/>
      <c r="D172" s="28"/>
      <c r="E172" s="28"/>
    </row>
    <row r="173" spans="2:5" x14ac:dyDescent="0.3">
      <c r="B173" s="24" t="s">
        <v>630</v>
      </c>
      <c r="C173" s="24" t="s">
        <v>76</v>
      </c>
      <c r="D173" s="24"/>
      <c r="E173" s="24"/>
    </row>
    <row r="174" spans="2:5" x14ac:dyDescent="0.3">
      <c r="B174" s="24" t="s">
        <v>631</v>
      </c>
      <c r="C174" s="24" t="s">
        <v>189</v>
      </c>
      <c r="D174" s="24"/>
      <c r="E174" s="24"/>
    </row>
    <row r="175" spans="2:5" x14ac:dyDescent="0.3">
      <c r="B175" s="24" t="s">
        <v>65</v>
      </c>
      <c r="C175" s="24" t="s">
        <v>190</v>
      </c>
      <c r="D175" s="24"/>
      <c r="E175" s="24"/>
    </row>
    <row r="176" spans="2:5" x14ac:dyDescent="0.3">
      <c r="B176" s="24" t="s">
        <v>66</v>
      </c>
      <c r="C176" s="24" t="s">
        <v>191</v>
      </c>
      <c r="D176" s="24"/>
      <c r="E176" s="24"/>
    </row>
    <row r="177" spans="2:5" x14ac:dyDescent="0.3">
      <c r="B177" s="24" t="s">
        <v>67</v>
      </c>
      <c r="C177" s="24" t="s">
        <v>192</v>
      </c>
      <c r="D177" s="24"/>
      <c r="E177" s="24"/>
    </row>
    <row r="178" spans="2:5" x14ac:dyDescent="0.3">
      <c r="B178" s="24" t="s">
        <v>68</v>
      </c>
      <c r="C178" s="24" t="s">
        <v>193</v>
      </c>
      <c r="D178" s="24"/>
      <c r="E178" s="24"/>
    </row>
    <row r="179" spans="2:5" x14ac:dyDescent="0.3">
      <c r="B179" s="24" t="s">
        <v>183</v>
      </c>
      <c r="C179" s="24" t="s">
        <v>194</v>
      </c>
      <c r="D179" s="24"/>
      <c r="E179" s="24"/>
    </row>
    <row r="180" spans="2:5" x14ac:dyDescent="0.3">
      <c r="B180" s="24" t="s">
        <v>69</v>
      </c>
      <c r="C180" s="24" t="s">
        <v>632</v>
      </c>
      <c r="D180" s="24"/>
      <c r="E180" s="24"/>
    </row>
    <row r="181" spans="2:5" x14ac:dyDescent="0.3">
      <c r="B181" s="24" t="s">
        <v>70</v>
      </c>
      <c r="C181" s="24" t="s">
        <v>77</v>
      </c>
      <c r="D181" s="24"/>
      <c r="E181" s="24"/>
    </row>
    <row r="182" spans="2:5" x14ac:dyDescent="0.3">
      <c r="B182" s="24" t="s">
        <v>71</v>
      </c>
      <c r="C182" s="24" t="s">
        <v>195</v>
      </c>
      <c r="D182" s="24"/>
      <c r="E182" s="24"/>
    </row>
    <row r="183" spans="2:5" x14ac:dyDescent="0.3">
      <c r="B183" s="24" t="s">
        <v>72</v>
      </c>
      <c r="C183" s="24" t="s">
        <v>196</v>
      </c>
      <c r="D183" s="24"/>
      <c r="E183" s="24"/>
    </row>
    <row r="184" spans="2:5" x14ac:dyDescent="0.3">
      <c r="B184" s="24" t="s">
        <v>184</v>
      </c>
      <c r="C184" s="24" t="s">
        <v>197</v>
      </c>
      <c r="D184" s="24"/>
      <c r="E184" s="24"/>
    </row>
    <row r="185" spans="2:5" x14ac:dyDescent="0.3">
      <c r="B185" s="24" t="s">
        <v>185</v>
      </c>
      <c r="C185" s="24" t="s">
        <v>78</v>
      </c>
      <c r="D185" s="24"/>
      <c r="E185" s="24"/>
    </row>
    <row r="186" spans="2:5" x14ac:dyDescent="0.3">
      <c r="B186" s="24" t="s">
        <v>73</v>
      </c>
      <c r="C186" s="24" t="s">
        <v>634</v>
      </c>
      <c r="D186" s="24"/>
      <c r="E186" s="24"/>
    </row>
    <row r="187" spans="2:5" x14ac:dyDescent="0.3">
      <c r="B187" s="24" t="s">
        <v>74</v>
      </c>
      <c r="C187" s="24" t="s">
        <v>198</v>
      </c>
      <c r="D187" s="24"/>
      <c r="E187" s="24"/>
    </row>
    <row r="188" spans="2:5" x14ac:dyDescent="0.3">
      <c r="B188" s="24" t="s">
        <v>75</v>
      </c>
      <c r="C188" s="24" t="s">
        <v>79</v>
      </c>
      <c r="D188" s="24"/>
      <c r="E188" s="24"/>
    </row>
    <row r="189" spans="2:5" x14ac:dyDescent="0.3">
      <c r="B189" s="24" t="s">
        <v>186</v>
      </c>
      <c r="C189" s="24" t="s">
        <v>199</v>
      </c>
      <c r="D189" s="24"/>
      <c r="E189" s="24"/>
    </row>
    <row r="190" spans="2:5" x14ac:dyDescent="0.3">
      <c r="B190" s="24" t="s">
        <v>187</v>
      </c>
      <c r="C190" s="24" t="s">
        <v>80</v>
      </c>
      <c r="D190" s="24"/>
      <c r="E190" s="24"/>
    </row>
    <row r="191" spans="2:5" x14ac:dyDescent="0.3">
      <c r="B191" s="24" t="s">
        <v>188</v>
      </c>
      <c r="C191" s="24" t="s">
        <v>639</v>
      </c>
      <c r="D191" s="24"/>
      <c r="E191" s="24"/>
    </row>
    <row r="192" spans="2:5" x14ac:dyDescent="0.3">
      <c r="B192" s="24" t="s">
        <v>81</v>
      </c>
      <c r="C192" s="24" t="s">
        <v>206</v>
      </c>
      <c r="D192" s="24"/>
      <c r="E192" s="24"/>
    </row>
    <row r="193" spans="2:5" x14ac:dyDescent="0.3">
      <c r="B193" s="24" t="s">
        <v>82</v>
      </c>
      <c r="C193" s="24" t="s">
        <v>207</v>
      </c>
      <c r="D193" s="24"/>
      <c r="E193" s="24"/>
    </row>
    <row r="194" spans="2:5" x14ac:dyDescent="0.3">
      <c r="B194" s="24" t="s">
        <v>83</v>
      </c>
      <c r="C194" s="24" t="s">
        <v>208</v>
      </c>
      <c r="D194" s="24"/>
      <c r="E194" s="24"/>
    </row>
    <row r="195" spans="2:5" x14ac:dyDescent="0.3">
      <c r="B195" s="24" t="s">
        <v>84</v>
      </c>
      <c r="C195" s="24" t="s">
        <v>209</v>
      </c>
      <c r="D195" s="24"/>
      <c r="E195" s="24"/>
    </row>
    <row r="196" spans="2:5" x14ac:dyDescent="0.3">
      <c r="B196" s="24" t="s">
        <v>85</v>
      </c>
      <c r="C196" s="24" t="s">
        <v>210</v>
      </c>
      <c r="D196" s="24"/>
      <c r="E196" s="24"/>
    </row>
    <row r="197" spans="2:5" x14ac:dyDescent="0.3">
      <c r="B197" s="24" t="s">
        <v>200</v>
      </c>
      <c r="C197" s="24" t="s">
        <v>211</v>
      </c>
      <c r="D197" s="24"/>
      <c r="E197" s="24"/>
    </row>
    <row r="198" spans="2:5" x14ac:dyDescent="0.3">
      <c r="B198" s="24" t="s">
        <v>201</v>
      </c>
      <c r="C198" s="24" t="s">
        <v>94</v>
      </c>
      <c r="D198" s="24"/>
      <c r="E198" s="24"/>
    </row>
    <row r="199" spans="2:5" x14ac:dyDescent="0.3">
      <c r="B199" s="24" t="s">
        <v>86</v>
      </c>
      <c r="C199" s="24" t="s">
        <v>212</v>
      </c>
      <c r="D199" s="24"/>
      <c r="E199" s="24"/>
    </row>
    <row r="200" spans="2:5" x14ac:dyDescent="0.3">
      <c r="B200" s="24" t="s">
        <v>87</v>
      </c>
      <c r="C200" s="24" t="s">
        <v>213</v>
      </c>
      <c r="D200" s="24"/>
      <c r="E200" s="24"/>
    </row>
    <row r="201" spans="2:5" x14ac:dyDescent="0.3">
      <c r="B201" s="24" t="s">
        <v>88</v>
      </c>
      <c r="C201" s="24" t="s">
        <v>633</v>
      </c>
      <c r="D201" s="24"/>
      <c r="E201" s="24"/>
    </row>
    <row r="202" spans="2:5" x14ac:dyDescent="0.3">
      <c r="B202" s="24" t="s">
        <v>89</v>
      </c>
      <c r="C202" s="24" t="s">
        <v>214</v>
      </c>
      <c r="D202" s="24"/>
      <c r="E202" s="24"/>
    </row>
    <row r="203" spans="2:5" x14ac:dyDescent="0.3">
      <c r="B203" s="24" t="s">
        <v>90</v>
      </c>
      <c r="C203" s="24" t="s">
        <v>215</v>
      </c>
      <c r="D203" s="24"/>
      <c r="E203" s="24"/>
    </row>
    <row r="204" spans="2:5" x14ac:dyDescent="0.3">
      <c r="B204" s="24" t="s">
        <v>91</v>
      </c>
      <c r="C204" s="24" t="s">
        <v>216</v>
      </c>
      <c r="D204" s="24"/>
      <c r="E204" s="24"/>
    </row>
    <row r="205" spans="2:5" x14ac:dyDescent="0.3">
      <c r="B205" s="24" t="s">
        <v>92</v>
      </c>
      <c r="C205" s="24" t="s">
        <v>635</v>
      </c>
      <c r="D205" s="24"/>
      <c r="E205" s="24"/>
    </row>
    <row r="206" spans="2:5" x14ac:dyDescent="0.3">
      <c r="B206" s="24" t="s">
        <v>202</v>
      </c>
      <c r="C206" s="24" t="s">
        <v>636</v>
      </c>
      <c r="D206" s="24"/>
      <c r="E206" s="24"/>
    </row>
    <row r="207" spans="2:5" x14ac:dyDescent="0.3">
      <c r="B207" s="24" t="s">
        <v>203</v>
      </c>
      <c r="C207" s="24" t="s">
        <v>95</v>
      </c>
      <c r="D207" s="24"/>
      <c r="E207" s="24"/>
    </row>
    <row r="208" spans="2:5" x14ac:dyDescent="0.3">
      <c r="B208" s="24" t="s">
        <v>204</v>
      </c>
      <c r="C208" s="24" t="s">
        <v>637</v>
      </c>
      <c r="D208" s="24"/>
      <c r="E208" s="24"/>
    </row>
    <row r="209" spans="2:5" x14ac:dyDescent="0.3">
      <c r="B209" s="24" t="s">
        <v>93</v>
      </c>
      <c r="C209" s="24" t="s">
        <v>638</v>
      </c>
      <c r="D209" s="24"/>
      <c r="E209" s="24"/>
    </row>
    <row r="210" spans="2:5" s="35" customFormat="1" x14ac:dyDescent="0.3">
      <c r="B210" s="30" t="s">
        <v>205</v>
      </c>
      <c r="C210" s="30" t="s">
        <v>640</v>
      </c>
      <c r="D210" s="30"/>
      <c r="E210" s="30"/>
    </row>
    <row r="211" spans="2:5" x14ac:dyDescent="0.3">
      <c r="B211" s="28" t="s">
        <v>641</v>
      </c>
      <c r="C211" s="28"/>
      <c r="D211" s="28"/>
      <c r="E211" s="28"/>
    </row>
    <row r="212" spans="2:5" x14ac:dyDescent="0.3">
      <c r="B212" s="24" t="s">
        <v>100</v>
      </c>
      <c r="C212" s="24" t="s">
        <v>217</v>
      </c>
      <c r="D212" s="24"/>
      <c r="E212" s="24"/>
    </row>
    <row r="213" spans="2:5" x14ac:dyDescent="0.3">
      <c r="B213" s="24" t="s">
        <v>96</v>
      </c>
      <c r="C213" s="24" t="s">
        <v>218</v>
      </c>
      <c r="D213" s="24"/>
      <c r="E213" s="24"/>
    </row>
    <row r="214" spans="2:5" x14ac:dyDescent="0.3">
      <c r="B214" s="24" t="s">
        <v>97</v>
      </c>
      <c r="C214" s="24" t="s">
        <v>643</v>
      </c>
      <c r="D214" s="24"/>
      <c r="E214" s="24"/>
    </row>
    <row r="215" spans="2:5" x14ac:dyDescent="0.3">
      <c r="B215" s="24" t="s">
        <v>101</v>
      </c>
      <c r="C215" s="24" t="s">
        <v>358</v>
      </c>
      <c r="D215" s="24"/>
      <c r="E215" s="24"/>
    </row>
    <row r="216" spans="2:5" x14ac:dyDescent="0.3">
      <c r="B216" s="24" t="s">
        <v>359</v>
      </c>
      <c r="C216" s="24" t="s">
        <v>102</v>
      </c>
      <c r="D216" s="24"/>
      <c r="E216" s="24"/>
    </row>
    <row r="217" spans="2:5" x14ac:dyDescent="0.3">
      <c r="B217" s="24" t="s">
        <v>642</v>
      </c>
      <c r="C217" s="24" t="s">
        <v>99</v>
      </c>
      <c r="D217" s="24"/>
      <c r="E217" s="24"/>
    </row>
    <row r="218" spans="2:5" x14ac:dyDescent="0.3">
      <c r="B218" s="24" t="s">
        <v>103</v>
      </c>
      <c r="C218" s="24" t="s">
        <v>219</v>
      </c>
      <c r="D218" s="24"/>
      <c r="E218" s="24"/>
    </row>
    <row r="219" spans="2:5" s="35" customFormat="1" x14ac:dyDescent="0.3">
      <c r="B219" s="30" t="s">
        <v>98</v>
      </c>
      <c r="C219" s="30"/>
      <c r="D219" s="30"/>
      <c r="E219" s="30"/>
    </row>
    <row r="220" spans="2:5" x14ac:dyDescent="0.3">
      <c r="B220" s="28" t="s">
        <v>644</v>
      </c>
      <c r="C220" s="28"/>
      <c r="D220" s="28"/>
      <c r="E220" s="28"/>
    </row>
    <row r="221" spans="2:5" x14ac:dyDescent="0.3">
      <c r="B221" s="24" t="s">
        <v>645</v>
      </c>
      <c r="C221" s="24" t="s">
        <v>646</v>
      </c>
      <c r="D221" s="24"/>
      <c r="E221" s="24"/>
    </row>
    <row r="222" spans="2:5" x14ac:dyDescent="0.3">
      <c r="B222" s="24" t="s">
        <v>648</v>
      </c>
      <c r="C222" s="24" t="s">
        <v>361</v>
      </c>
      <c r="D222" s="24"/>
      <c r="E222" s="24"/>
    </row>
    <row r="223" spans="2:5" x14ac:dyDescent="0.3">
      <c r="B223" s="24" t="s">
        <v>650</v>
      </c>
      <c r="C223" s="24" t="s">
        <v>651</v>
      </c>
      <c r="D223" s="24"/>
      <c r="E223" s="24"/>
    </row>
    <row r="224" spans="2:5" x14ac:dyDescent="0.3">
      <c r="B224" s="24" t="s">
        <v>653</v>
      </c>
      <c r="C224" s="24" t="s">
        <v>654</v>
      </c>
      <c r="D224" s="24"/>
      <c r="E224" s="24"/>
    </row>
    <row r="225" spans="2:5" x14ac:dyDescent="0.3">
      <c r="B225" s="24" t="s">
        <v>657</v>
      </c>
      <c r="C225" s="24" t="s">
        <v>658</v>
      </c>
      <c r="D225" s="24"/>
      <c r="E225" s="24"/>
    </row>
    <row r="226" spans="2:5" x14ac:dyDescent="0.3">
      <c r="B226" s="24" t="s">
        <v>661</v>
      </c>
      <c r="C226" s="24" t="s">
        <v>362</v>
      </c>
      <c r="D226" s="24"/>
      <c r="E226" s="24"/>
    </row>
    <row r="227" spans="2:5" x14ac:dyDescent="0.3">
      <c r="B227" s="24" t="s">
        <v>360</v>
      </c>
      <c r="C227" s="24" t="s">
        <v>363</v>
      </c>
      <c r="D227" s="24"/>
      <c r="E227" s="24"/>
    </row>
    <row r="228" spans="2:5" x14ac:dyDescent="0.3">
      <c r="B228" s="24" t="s">
        <v>364</v>
      </c>
      <c r="C228" s="24" t="s">
        <v>647</v>
      </c>
      <c r="D228" s="24"/>
      <c r="E228" s="24"/>
    </row>
    <row r="229" spans="2:5" x14ac:dyDescent="0.3">
      <c r="B229" s="24" t="s">
        <v>365</v>
      </c>
      <c r="C229" s="24" t="s">
        <v>649</v>
      </c>
      <c r="D229" s="24"/>
      <c r="E229" s="24"/>
    </row>
    <row r="230" spans="2:5" x14ac:dyDescent="0.3">
      <c r="B230" s="24" t="s">
        <v>366</v>
      </c>
      <c r="C230" s="24" t="s">
        <v>652</v>
      </c>
      <c r="D230" s="24"/>
      <c r="E230" s="24"/>
    </row>
    <row r="231" spans="2:5" x14ac:dyDescent="0.3">
      <c r="B231" s="24" t="s">
        <v>655</v>
      </c>
      <c r="C231" s="24" t="s">
        <v>656</v>
      </c>
      <c r="D231" s="24"/>
      <c r="E231" s="24"/>
    </row>
    <row r="232" spans="2:5" x14ac:dyDescent="0.3">
      <c r="B232" s="24" t="s">
        <v>659</v>
      </c>
      <c r="C232" s="24" t="s">
        <v>660</v>
      </c>
      <c r="D232" s="24"/>
      <c r="E232" s="24"/>
    </row>
    <row r="233" spans="2:5" x14ac:dyDescent="0.3">
      <c r="B233" s="24" t="s">
        <v>662</v>
      </c>
      <c r="C233" s="24" t="s">
        <v>663</v>
      </c>
      <c r="D233" s="24"/>
      <c r="E233" s="24"/>
    </row>
    <row r="234" spans="2:5" s="35" customFormat="1" x14ac:dyDescent="0.3">
      <c r="B234" s="30" t="s">
        <v>664</v>
      </c>
      <c r="C234" s="30" t="s">
        <v>665</v>
      </c>
      <c r="D234" s="30"/>
      <c r="E234" s="30"/>
    </row>
    <row r="235" spans="2:5" x14ac:dyDescent="0.3">
      <c r="B235" s="28" t="s">
        <v>666</v>
      </c>
      <c r="C235" s="28"/>
      <c r="D235" s="28"/>
      <c r="E235" s="28"/>
    </row>
    <row r="236" spans="2:5" x14ac:dyDescent="0.3">
      <c r="B236" s="24" t="s">
        <v>667</v>
      </c>
      <c r="C236" s="24" t="s">
        <v>668</v>
      </c>
      <c r="D236" s="24"/>
      <c r="E236" s="24"/>
    </row>
    <row r="237" spans="2:5" x14ac:dyDescent="0.3">
      <c r="B237" s="24" t="s">
        <v>671</v>
      </c>
      <c r="C237" s="24" t="s">
        <v>672</v>
      </c>
      <c r="D237" s="24"/>
      <c r="E237" s="24"/>
    </row>
    <row r="238" spans="2:5" x14ac:dyDescent="0.3">
      <c r="B238" s="24" t="s">
        <v>669</v>
      </c>
      <c r="C238" s="24" t="s">
        <v>670</v>
      </c>
      <c r="D238" s="24"/>
      <c r="E238" s="24"/>
    </row>
    <row r="239" spans="2:5" s="35" customFormat="1" x14ac:dyDescent="0.3">
      <c r="B239" s="30" t="s">
        <v>673</v>
      </c>
      <c r="C239" s="30" t="s">
        <v>674</v>
      </c>
      <c r="D239" s="30"/>
      <c r="E239" s="30"/>
    </row>
    <row r="240" spans="2:5" x14ac:dyDescent="0.3">
      <c r="B240" s="28" t="s">
        <v>675</v>
      </c>
      <c r="C240" s="28"/>
      <c r="D240" s="28"/>
      <c r="E240" s="28"/>
    </row>
    <row r="241" spans="2:5" x14ac:dyDescent="0.3">
      <c r="B241" s="24" t="s">
        <v>676</v>
      </c>
      <c r="C241" s="24" t="s">
        <v>677</v>
      </c>
      <c r="D241" s="24"/>
      <c r="E241" s="24"/>
    </row>
    <row r="242" spans="2:5" x14ac:dyDescent="0.3">
      <c r="B242" s="24" t="s">
        <v>679</v>
      </c>
      <c r="C242" s="24" t="s">
        <v>680</v>
      </c>
      <c r="D242" s="24"/>
      <c r="E242" s="24"/>
    </row>
    <row r="243" spans="2:5" x14ac:dyDescent="0.3">
      <c r="B243" s="24" t="s">
        <v>683</v>
      </c>
      <c r="C243" s="24" t="s">
        <v>684</v>
      </c>
      <c r="D243" s="24"/>
      <c r="E243" s="24"/>
    </row>
    <row r="244" spans="2:5" x14ac:dyDescent="0.3">
      <c r="B244" s="24" t="s">
        <v>177</v>
      </c>
      <c r="C244" s="24" t="s">
        <v>687</v>
      </c>
      <c r="D244" s="24"/>
      <c r="E244" s="24"/>
    </row>
    <row r="245" spans="2:5" x14ac:dyDescent="0.3">
      <c r="B245" s="24" t="s">
        <v>690</v>
      </c>
      <c r="C245" s="24" t="s">
        <v>178</v>
      </c>
      <c r="D245" s="24"/>
      <c r="E245" s="24"/>
    </row>
    <row r="246" spans="2:5" x14ac:dyDescent="0.3">
      <c r="B246" s="24" t="s">
        <v>179</v>
      </c>
      <c r="C246" s="24" t="s">
        <v>678</v>
      </c>
      <c r="D246" s="24"/>
      <c r="E246" s="24"/>
    </row>
    <row r="247" spans="2:5" x14ac:dyDescent="0.3">
      <c r="B247" s="24" t="s">
        <v>681</v>
      </c>
      <c r="C247" s="24" t="s">
        <v>682</v>
      </c>
      <c r="D247" s="24"/>
      <c r="E247" s="24"/>
    </row>
    <row r="248" spans="2:5" x14ac:dyDescent="0.3">
      <c r="B248" s="24" t="s">
        <v>685</v>
      </c>
      <c r="C248" s="24" t="s">
        <v>686</v>
      </c>
      <c r="D248" s="24"/>
      <c r="E248" s="24"/>
    </row>
    <row r="249" spans="2:5" x14ac:dyDescent="0.3">
      <c r="B249" s="24" t="s">
        <v>688</v>
      </c>
      <c r="C249" s="24" t="s">
        <v>689</v>
      </c>
      <c r="D249" s="24"/>
      <c r="E249" s="24"/>
    </row>
    <row r="250" spans="2:5" s="35" customFormat="1" x14ac:dyDescent="0.3">
      <c r="B250" s="30" t="s">
        <v>691</v>
      </c>
      <c r="C250" s="30"/>
      <c r="D250" s="30"/>
      <c r="E250" s="30"/>
    </row>
    <row r="251" spans="2:5" x14ac:dyDescent="0.3">
      <c r="B251" s="28" t="s">
        <v>692</v>
      </c>
      <c r="C251" s="28"/>
      <c r="D251" s="28"/>
      <c r="E251" s="28"/>
    </row>
    <row r="252" spans="2:5" x14ac:dyDescent="0.3">
      <c r="B252" s="24" t="s">
        <v>693</v>
      </c>
      <c r="C252" s="24" t="s">
        <v>694</v>
      </c>
      <c r="D252" s="24"/>
      <c r="E252" s="24"/>
    </row>
    <row r="253" spans="2:5" x14ac:dyDescent="0.3">
      <c r="B253" s="24" t="s">
        <v>172</v>
      </c>
      <c r="C253" s="24" t="s">
        <v>696</v>
      </c>
      <c r="D253" s="24"/>
      <c r="E253" s="24"/>
    </row>
    <row r="254" spans="2:5" x14ac:dyDescent="0.3">
      <c r="B254" s="24" t="s">
        <v>173</v>
      </c>
      <c r="C254" s="24" t="s">
        <v>698</v>
      </c>
      <c r="D254" s="24"/>
      <c r="E254" s="24"/>
    </row>
    <row r="255" spans="2:5" x14ac:dyDescent="0.3">
      <c r="B255" s="24" t="s">
        <v>695</v>
      </c>
      <c r="C255" s="24"/>
      <c r="D255" s="24"/>
      <c r="E255" s="24"/>
    </row>
    <row r="256" spans="2:5" x14ac:dyDescent="0.3">
      <c r="B256" s="24" t="s">
        <v>697</v>
      </c>
      <c r="C256" s="24"/>
      <c r="D256" s="24"/>
      <c r="E256" s="24"/>
    </row>
    <row r="257" spans="2:5" s="35" customFormat="1" x14ac:dyDescent="0.3">
      <c r="B257" s="30" t="s">
        <v>699</v>
      </c>
      <c r="C257" s="30"/>
      <c r="D257" s="30"/>
      <c r="E257" s="30"/>
    </row>
    <row r="258" spans="2:5" x14ac:dyDescent="0.3">
      <c r="B258" s="28" t="s">
        <v>700</v>
      </c>
      <c r="C258" s="28"/>
      <c r="D258" s="28"/>
      <c r="E258" s="28"/>
    </row>
    <row r="259" spans="2:5" x14ac:dyDescent="0.3">
      <c r="B259" s="24" t="s">
        <v>174</v>
      </c>
      <c r="C259" s="24" t="s">
        <v>176</v>
      </c>
      <c r="D259" s="24"/>
      <c r="E259" s="24"/>
    </row>
    <row r="260" spans="2:5" x14ac:dyDescent="0.3">
      <c r="B260" s="24" t="s">
        <v>175</v>
      </c>
      <c r="C260" s="24" t="s">
        <v>702</v>
      </c>
      <c r="D260" s="24"/>
      <c r="E260" s="24"/>
    </row>
    <row r="261" spans="2:5" x14ac:dyDescent="0.3">
      <c r="B261" s="24" t="s">
        <v>701</v>
      </c>
      <c r="C261" s="24"/>
      <c r="D261" s="24"/>
      <c r="E261" s="24"/>
    </row>
    <row r="262" spans="2:5" s="35" customFormat="1" x14ac:dyDescent="0.3">
      <c r="B262" s="30" t="s">
        <v>703</v>
      </c>
      <c r="C262" s="30"/>
      <c r="D262" s="30"/>
      <c r="E262" s="30"/>
    </row>
    <row r="263" spans="2:5" x14ac:dyDescent="0.3">
      <c r="B263" s="28" t="s">
        <v>704</v>
      </c>
      <c r="C263" s="28"/>
      <c r="D263" s="28"/>
      <c r="E263" s="28"/>
    </row>
    <row r="264" spans="2:5" x14ac:dyDescent="0.3">
      <c r="B264" s="24" t="s">
        <v>53</v>
      </c>
      <c r="C264" s="24" t="s">
        <v>54</v>
      </c>
      <c r="D264" s="24"/>
      <c r="E264" s="24"/>
    </row>
    <row r="265" spans="2:5" x14ac:dyDescent="0.3">
      <c r="B265" s="24" t="s">
        <v>707</v>
      </c>
      <c r="C265" s="24" t="s">
        <v>370</v>
      </c>
      <c r="D265" s="24"/>
      <c r="E265" s="24"/>
    </row>
    <row r="266" spans="2:5" x14ac:dyDescent="0.3">
      <c r="B266" s="24" t="s">
        <v>367</v>
      </c>
      <c r="C266" s="24" t="s">
        <v>371</v>
      </c>
      <c r="D266" s="24"/>
      <c r="E266" s="24"/>
    </row>
    <row r="267" spans="2:5" x14ac:dyDescent="0.3">
      <c r="B267" s="24" t="s">
        <v>710</v>
      </c>
      <c r="C267" s="24" t="s">
        <v>55</v>
      </c>
      <c r="D267" s="24"/>
      <c r="E267" s="24"/>
    </row>
    <row r="268" spans="2:5" x14ac:dyDescent="0.3">
      <c r="B268" s="24" t="s">
        <v>368</v>
      </c>
      <c r="C268" s="24" t="s">
        <v>372</v>
      </c>
      <c r="D268" s="24"/>
      <c r="E268" s="24"/>
    </row>
    <row r="269" spans="2:5" x14ac:dyDescent="0.3">
      <c r="B269" s="24" t="s">
        <v>369</v>
      </c>
      <c r="C269" s="24" t="s">
        <v>373</v>
      </c>
      <c r="D269" s="24"/>
      <c r="E269" s="24"/>
    </row>
    <row r="270" spans="2:5" x14ac:dyDescent="0.3">
      <c r="B270" s="24" t="s">
        <v>705</v>
      </c>
      <c r="C270" s="24" t="s">
        <v>706</v>
      </c>
      <c r="D270" s="24"/>
      <c r="E270" s="24"/>
    </row>
    <row r="271" spans="2:5" x14ac:dyDescent="0.3">
      <c r="B271" s="24" t="s">
        <v>708</v>
      </c>
      <c r="C271" s="24" t="s">
        <v>709</v>
      </c>
      <c r="D271" s="24"/>
      <c r="E271" s="24"/>
    </row>
    <row r="272" spans="2:5" x14ac:dyDescent="0.3">
      <c r="B272" s="24" t="s">
        <v>374</v>
      </c>
      <c r="C272" s="24" t="s">
        <v>377</v>
      </c>
      <c r="D272" s="24"/>
      <c r="E272" s="24"/>
    </row>
    <row r="273" spans="2:5" x14ac:dyDescent="0.3">
      <c r="B273" s="24" t="s">
        <v>375</v>
      </c>
      <c r="C273" s="24" t="s">
        <v>378</v>
      </c>
      <c r="D273" s="24"/>
      <c r="E273" s="24"/>
    </row>
    <row r="274" spans="2:5" x14ac:dyDescent="0.3">
      <c r="B274" s="24" t="s">
        <v>376</v>
      </c>
      <c r="C274" s="24"/>
      <c r="D274" s="24"/>
      <c r="E274" s="24"/>
    </row>
    <row r="275" spans="2:5" s="35" customFormat="1" x14ac:dyDescent="0.3">
      <c r="B275" s="30" t="s">
        <v>711</v>
      </c>
      <c r="C275" s="30"/>
      <c r="D275" s="30"/>
      <c r="E275" s="30"/>
    </row>
    <row r="276" spans="2:5" x14ac:dyDescent="0.3">
      <c r="B276" s="28" t="s">
        <v>712</v>
      </c>
      <c r="C276" s="28"/>
      <c r="D276" s="28"/>
      <c r="E276" s="28"/>
    </row>
    <row r="277" spans="2:5" x14ac:dyDescent="0.3">
      <c r="B277" s="24" t="s">
        <v>713</v>
      </c>
      <c r="C277" s="24" t="s">
        <v>714</v>
      </c>
      <c r="D277" s="24"/>
      <c r="E277" s="24"/>
    </row>
    <row r="278" spans="2:5" x14ac:dyDescent="0.3">
      <c r="B278" s="24" t="s">
        <v>717</v>
      </c>
      <c r="C278" s="24" t="s">
        <v>718</v>
      </c>
      <c r="D278" s="24"/>
      <c r="E278" s="24"/>
    </row>
    <row r="279" spans="2:5" x14ac:dyDescent="0.3">
      <c r="B279" s="24" t="s">
        <v>721</v>
      </c>
      <c r="C279" s="24" t="s">
        <v>722</v>
      </c>
      <c r="D279" s="24"/>
      <c r="E279" s="24"/>
    </row>
    <row r="280" spans="2:5" x14ac:dyDescent="0.3">
      <c r="B280" s="24" t="s">
        <v>725</v>
      </c>
      <c r="C280" s="24" t="s">
        <v>726</v>
      </c>
      <c r="D280" s="24"/>
      <c r="E280" s="24"/>
    </row>
    <row r="281" spans="2:5" x14ac:dyDescent="0.3">
      <c r="B281" s="24" t="s">
        <v>729</v>
      </c>
      <c r="C281" s="24" t="s">
        <v>730</v>
      </c>
      <c r="D281" s="24"/>
      <c r="E281" s="24"/>
    </row>
    <row r="282" spans="2:5" x14ac:dyDescent="0.3">
      <c r="B282" s="24" t="s">
        <v>733</v>
      </c>
      <c r="C282" s="24" t="s">
        <v>734</v>
      </c>
      <c r="D282" s="24"/>
      <c r="E282" s="24"/>
    </row>
    <row r="283" spans="2:5" x14ac:dyDescent="0.3">
      <c r="B283" s="24" t="s">
        <v>737</v>
      </c>
      <c r="C283" s="24" t="s">
        <v>738</v>
      </c>
      <c r="D283" s="24"/>
      <c r="E283" s="24"/>
    </row>
    <row r="284" spans="2:5" x14ac:dyDescent="0.3">
      <c r="B284" s="24" t="s">
        <v>741</v>
      </c>
      <c r="C284" s="24" t="s">
        <v>742</v>
      </c>
      <c r="D284" s="24"/>
      <c r="E284" s="24"/>
    </row>
    <row r="285" spans="2:5" x14ac:dyDescent="0.3">
      <c r="B285" s="24" t="s">
        <v>745</v>
      </c>
      <c r="C285" s="24" t="s">
        <v>746</v>
      </c>
      <c r="D285" s="24"/>
      <c r="E285" s="24"/>
    </row>
    <row r="286" spans="2:5" x14ac:dyDescent="0.3">
      <c r="B286" s="24" t="s">
        <v>749</v>
      </c>
      <c r="C286" s="24" t="s">
        <v>750</v>
      </c>
      <c r="D286" s="24"/>
      <c r="E286" s="24"/>
    </row>
    <row r="287" spans="2:5" x14ac:dyDescent="0.3">
      <c r="B287" s="24" t="s">
        <v>753</v>
      </c>
      <c r="C287" s="24" t="s">
        <v>754</v>
      </c>
      <c r="D287" s="24"/>
      <c r="E287" s="24"/>
    </row>
    <row r="288" spans="2:5" x14ac:dyDescent="0.3">
      <c r="B288" s="24" t="s">
        <v>715</v>
      </c>
      <c r="C288" s="24" t="s">
        <v>716</v>
      </c>
      <c r="D288" s="24"/>
      <c r="E288" s="24"/>
    </row>
    <row r="289" spans="2:5" x14ac:dyDescent="0.3">
      <c r="B289" s="24" t="s">
        <v>719</v>
      </c>
      <c r="C289" s="24" t="s">
        <v>720</v>
      </c>
      <c r="D289" s="24"/>
      <c r="E289" s="24"/>
    </row>
    <row r="290" spans="2:5" x14ac:dyDescent="0.3">
      <c r="B290" s="24" t="s">
        <v>723</v>
      </c>
      <c r="C290" s="24" t="s">
        <v>724</v>
      </c>
      <c r="D290" s="24"/>
      <c r="E290" s="24"/>
    </row>
    <row r="291" spans="2:5" x14ac:dyDescent="0.3">
      <c r="B291" s="24" t="s">
        <v>727</v>
      </c>
      <c r="C291" s="24" t="s">
        <v>728</v>
      </c>
      <c r="D291" s="24"/>
      <c r="E291" s="24"/>
    </row>
    <row r="292" spans="2:5" x14ac:dyDescent="0.3">
      <c r="B292" s="24" t="s">
        <v>731</v>
      </c>
      <c r="C292" s="24" t="s">
        <v>732</v>
      </c>
      <c r="D292" s="24"/>
      <c r="E292" s="24"/>
    </row>
    <row r="293" spans="2:5" x14ac:dyDescent="0.3">
      <c r="B293" s="24" t="s">
        <v>735</v>
      </c>
      <c r="C293" s="24" t="s">
        <v>736</v>
      </c>
      <c r="D293" s="24"/>
      <c r="E293" s="24"/>
    </row>
    <row r="294" spans="2:5" x14ac:dyDescent="0.3">
      <c r="B294" s="24" t="s">
        <v>739</v>
      </c>
      <c r="C294" s="24" t="s">
        <v>740</v>
      </c>
      <c r="D294" s="24"/>
      <c r="E294" s="24"/>
    </row>
    <row r="295" spans="2:5" x14ac:dyDescent="0.3">
      <c r="B295" s="24" t="s">
        <v>743</v>
      </c>
      <c r="C295" s="24" t="s">
        <v>744</v>
      </c>
      <c r="D295" s="24"/>
      <c r="E295" s="24"/>
    </row>
    <row r="296" spans="2:5" x14ac:dyDescent="0.3">
      <c r="B296" s="24" t="s">
        <v>747</v>
      </c>
      <c r="C296" s="24" t="s">
        <v>748</v>
      </c>
      <c r="D296" s="24"/>
      <c r="E296" s="24"/>
    </row>
    <row r="297" spans="2:5" x14ac:dyDescent="0.3">
      <c r="B297" s="24" t="s">
        <v>751</v>
      </c>
      <c r="C297" s="24" t="s">
        <v>752</v>
      </c>
      <c r="D297" s="24"/>
      <c r="E297" s="24"/>
    </row>
    <row r="298" spans="2:5" s="35" customFormat="1" x14ac:dyDescent="0.3">
      <c r="B298" s="30" t="s">
        <v>755</v>
      </c>
      <c r="C298" s="30" t="s">
        <v>756</v>
      </c>
      <c r="D298" s="30"/>
      <c r="E298" s="30"/>
    </row>
    <row r="299" spans="2:5" ht="16.2" x14ac:dyDescent="0.3">
      <c r="B299" s="28" t="s">
        <v>924</v>
      </c>
      <c r="C299" s="28"/>
      <c r="D299" s="28"/>
      <c r="E299" s="28"/>
    </row>
    <row r="300" spans="2:5" x14ac:dyDescent="0.3">
      <c r="B300" s="24" t="s">
        <v>757</v>
      </c>
      <c r="C300" s="24" t="s">
        <v>758</v>
      </c>
      <c r="D300" s="24" t="s">
        <v>759</v>
      </c>
      <c r="E300" s="24" t="s">
        <v>760</v>
      </c>
    </row>
    <row r="301" spans="2:5" x14ac:dyDescent="0.3">
      <c r="B301" s="24" t="s">
        <v>379</v>
      </c>
      <c r="C301" s="24" t="s">
        <v>761</v>
      </c>
      <c r="D301" s="24" t="s">
        <v>388</v>
      </c>
      <c r="E301" s="24" t="s">
        <v>762</v>
      </c>
    </row>
    <row r="302" spans="2:5" x14ac:dyDescent="0.3">
      <c r="B302" s="24" t="s">
        <v>381</v>
      </c>
      <c r="C302" s="24" t="s">
        <v>763</v>
      </c>
      <c r="D302" s="24" t="s">
        <v>422</v>
      </c>
      <c r="E302" s="24" t="s">
        <v>764</v>
      </c>
    </row>
    <row r="303" spans="2:5" x14ac:dyDescent="0.3">
      <c r="B303" s="24" t="s">
        <v>390</v>
      </c>
      <c r="C303" s="24" t="s">
        <v>765</v>
      </c>
      <c r="D303" s="24" t="s">
        <v>766</v>
      </c>
      <c r="E303" s="24" t="s">
        <v>767</v>
      </c>
    </row>
    <row r="304" spans="2:5" x14ac:dyDescent="0.3">
      <c r="B304" s="24" t="s">
        <v>768</v>
      </c>
      <c r="C304" s="24" t="s">
        <v>769</v>
      </c>
      <c r="D304" s="24" t="s">
        <v>423</v>
      </c>
      <c r="E304" s="24" t="s">
        <v>770</v>
      </c>
    </row>
    <row r="305" spans="2:5" x14ac:dyDescent="0.3">
      <c r="B305" s="24" t="s">
        <v>391</v>
      </c>
      <c r="C305" s="24" t="s">
        <v>113</v>
      </c>
      <c r="D305" s="24" t="s">
        <v>771</v>
      </c>
      <c r="E305" s="24" t="s">
        <v>772</v>
      </c>
    </row>
    <row r="306" spans="2:5" x14ac:dyDescent="0.3">
      <c r="B306" s="24" t="s">
        <v>773</v>
      </c>
      <c r="C306" s="24" t="s">
        <v>408</v>
      </c>
      <c r="D306" s="24" t="s">
        <v>774</v>
      </c>
      <c r="E306" s="24" t="s">
        <v>775</v>
      </c>
    </row>
    <row r="307" spans="2:5" x14ac:dyDescent="0.3">
      <c r="B307" s="24" t="s">
        <v>382</v>
      </c>
      <c r="C307" s="24" t="s">
        <v>776</v>
      </c>
      <c r="D307" s="24" t="s">
        <v>777</v>
      </c>
      <c r="E307" s="24" t="s">
        <v>778</v>
      </c>
    </row>
    <row r="308" spans="2:5" x14ac:dyDescent="0.3">
      <c r="B308" s="24" t="s">
        <v>392</v>
      </c>
      <c r="C308" s="24" t="s">
        <v>409</v>
      </c>
      <c r="D308" s="24" t="s">
        <v>424</v>
      </c>
      <c r="E308" s="24" t="s">
        <v>779</v>
      </c>
    </row>
    <row r="309" spans="2:5" x14ac:dyDescent="0.3">
      <c r="B309" s="24" t="s">
        <v>780</v>
      </c>
      <c r="C309" s="24" t="s">
        <v>781</v>
      </c>
      <c r="D309" s="24" t="s">
        <v>782</v>
      </c>
      <c r="E309" s="24" t="s">
        <v>783</v>
      </c>
    </row>
    <row r="310" spans="2:5" x14ac:dyDescent="0.3">
      <c r="B310" s="24" t="s">
        <v>784</v>
      </c>
      <c r="C310" s="24" t="s">
        <v>785</v>
      </c>
      <c r="D310" s="24" t="s">
        <v>425</v>
      </c>
      <c r="E310" s="24" t="s">
        <v>786</v>
      </c>
    </row>
    <row r="311" spans="2:5" x14ac:dyDescent="0.3">
      <c r="B311" s="24" t="s">
        <v>787</v>
      </c>
      <c r="C311" s="24" t="s">
        <v>410</v>
      </c>
      <c r="D311" s="24" t="s">
        <v>788</v>
      </c>
      <c r="E311" s="24" t="s">
        <v>789</v>
      </c>
    </row>
    <row r="312" spans="2:5" x14ac:dyDescent="0.3">
      <c r="B312" s="24" t="s">
        <v>790</v>
      </c>
      <c r="C312" s="24" t="s">
        <v>411</v>
      </c>
      <c r="D312" s="24" t="s">
        <v>791</v>
      </c>
      <c r="E312" s="24" t="s">
        <v>792</v>
      </c>
    </row>
    <row r="313" spans="2:5" x14ac:dyDescent="0.3">
      <c r="B313" s="24" t="s">
        <v>793</v>
      </c>
      <c r="C313" s="24" t="s">
        <v>794</v>
      </c>
      <c r="D313" s="24" t="s">
        <v>795</v>
      </c>
      <c r="E313" s="24" t="s">
        <v>796</v>
      </c>
    </row>
    <row r="314" spans="2:5" x14ac:dyDescent="0.3">
      <c r="B314" s="24" t="s">
        <v>797</v>
      </c>
      <c r="C314" s="24" t="s">
        <v>798</v>
      </c>
      <c r="D314" s="24" t="s">
        <v>799</v>
      </c>
      <c r="E314" s="24" t="s">
        <v>800</v>
      </c>
    </row>
    <row r="315" spans="2:5" x14ac:dyDescent="0.3">
      <c r="B315" s="24" t="s">
        <v>801</v>
      </c>
      <c r="C315" s="24" t="s">
        <v>802</v>
      </c>
      <c r="D315" s="24" t="s">
        <v>123</v>
      </c>
      <c r="E315" s="24" t="s">
        <v>803</v>
      </c>
    </row>
    <row r="316" spans="2:5" x14ac:dyDescent="0.3">
      <c r="B316" s="24" t="s">
        <v>804</v>
      </c>
      <c r="C316" s="24" t="s">
        <v>805</v>
      </c>
      <c r="D316" s="24" t="s">
        <v>806</v>
      </c>
      <c r="E316" s="24" t="s">
        <v>436</v>
      </c>
    </row>
    <row r="317" spans="2:5" x14ac:dyDescent="0.3">
      <c r="B317" s="24" t="s">
        <v>107</v>
      </c>
      <c r="C317" s="24" t="s">
        <v>807</v>
      </c>
      <c r="D317" s="24" t="s">
        <v>808</v>
      </c>
      <c r="E317" s="24" t="s">
        <v>809</v>
      </c>
    </row>
    <row r="318" spans="2:5" x14ac:dyDescent="0.3">
      <c r="B318" s="24" t="s">
        <v>810</v>
      </c>
      <c r="C318" s="24" t="s">
        <v>811</v>
      </c>
      <c r="D318" s="24" t="s">
        <v>426</v>
      </c>
      <c r="E318" s="24" t="s">
        <v>812</v>
      </c>
    </row>
    <row r="319" spans="2:5" x14ac:dyDescent="0.3">
      <c r="B319" s="24" t="s">
        <v>393</v>
      </c>
      <c r="C319" s="24" t="s">
        <v>813</v>
      </c>
      <c r="D319" s="24" t="s">
        <v>427</v>
      </c>
      <c r="E319" s="24" t="s">
        <v>814</v>
      </c>
    </row>
    <row r="320" spans="2:5" x14ac:dyDescent="0.3">
      <c r="B320" s="24" t="s">
        <v>815</v>
      </c>
      <c r="C320" s="24" t="s">
        <v>816</v>
      </c>
      <c r="D320" s="24" t="s">
        <v>428</v>
      </c>
      <c r="E320" s="24" t="s">
        <v>817</v>
      </c>
    </row>
    <row r="321" spans="2:5" x14ac:dyDescent="0.3">
      <c r="B321" s="24" t="s">
        <v>108</v>
      </c>
      <c r="C321" s="24" t="s">
        <v>818</v>
      </c>
      <c r="D321" s="24" t="s">
        <v>124</v>
      </c>
      <c r="E321" s="24" t="s">
        <v>819</v>
      </c>
    </row>
    <row r="322" spans="2:5" x14ac:dyDescent="0.3">
      <c r="B322" s="24" t="s">
        <v>394</v>
      </c>
      <c r="C322" s="24" t="s">
        <v>820</v>
      </c>
      <c r="D322" s="24" t="s">
        <v>125</v>
      </c>
      <c r="E322" s="24" t="s">
        <v>821</v>
      </c>
    </row>
    <row r="323" spans="2:5" x14ac:dyDescent="0.3">
      <c r="B323" s="24" t="s">
        <v>109</v>
      </c>
      <c r="C323" s="24" t="s">
        <v>822</v>
      </c>
      <c r="D323" s="24" t="s">
        <v>429</v>
      </c>
      <c r="E323" s="24" t="s">
        <v>823</v>
      </c>
    </row>
    <row r="324" spans="2:5" x14ac:dyDescent="0.3">
      <c r="B324" s="24" t="s">
        <v>110</v>
      </c>
      <c r="C324" s="24" t="s">
        <v>824</v>
      </c>
      <c r="D324" s="24" t="s">
        <v>825</v>
      </c>
      <c r="E324" s="24" t="s">
        <v>826</v>
      </c>
    </row>
    <row r="325" spans="2:5" x14ac:dyDescent="0.3">
      <c r="B325" s="24" t="s">
        <v>111</v>
      </c>
      <c r="C325" s="24" t="s">
        <v>827</v>
      </c>
      <c r="D325" s="24" t="s">
        <v>828</v>
      </c>
      <c r="E325" s="24" t="s">
        <v>829</v>
      </c>
    </row>
    <row r="326" spans="2:5" x14ac:dyDescent="0.3">
      <c r="B326" s="24" t="s">
        <v>395</v>
      </c>
      <c r="C326" s="24" t="s">
        <v>830</v>
      </c>
      <c r="D326" s="24" t="s">
        <v>430</v>
      </c>
      <c r="E326" s="24" t="s">
        <v>831</v>
      </c>
    </row>
    <row r="327" spans="2:5" x14ac:dyDescent="0.3">
      <c r="B327" s="24" t="s">
        <v>832</v>
      </c>
      <c r="C327" s="24" t="s">
        <v>833</v>
      </c>
      <c r="D327" s="24" t="s">
        <v>431</v>
      </c>
      <c r="E327" s="24" t="s">
        <v>834</v>
      </c>
    </row>
    <row r="328" spans="2:5" x14ac:dyDescent="0.3">
      <c r="B328" s="24" t="s">
        <v>112</v>
      </c>
      <c r="C328" s="24" t="s">
        <v>114</v>
      </c>
      <c r="D328" s="24" t="s">
        <v>835</v>
      </c>
      <c r="E328" s="24" t="s">
        <v>437</v>
      </c>
    </row>
    <row r="329" spans="2:5" x14ac:dyDescent="0.3">
      <c r="B329" s="24" t="s">
        <v>396</v>
      </c>
      <c r="C329" s="24" t="s">
        <v>385</v>
      </c>
      <c r="D329" s="24" t="s">
        <v>126</v>
      </c>
      <c r="E329" s="24" t="s">
        <v>836</v>
      </c>
    </row>
    <row r="330" spans="2:5" x14ac:dyDescent="0.3">
      <c r="B330" s="24" t="s">
        <v>397</v>
      </c>
      <c r="C330" s="24" t="s">
        <v>380</v>
      </c>
      <c r="D330" s="24" t="s">
        <v>432</v>
      </c>
      <c r="E330" s="24" t="s">
        <v>837</v>
      </c>
    </row>
    <row r="331" spans="2:5" x14ac:dyDescent="0.3">
      <c r="B331" s="24" t="s">
        <v>398</v>
      </c>
      <c r="C331" s="24" t="s">
        <v>115</v>
      </c>
      <c r="D331" s="24" t="s">
        <v>838</v>
      </c>
      <c r="E331" s="24" t="s">
        <v>839</v>
      </c>
    </row>
    <row r="332" spans="2:5" x14ac:dyDescent="0.3">
      <c r="B332" s="24" t="s">
        <v>399</v>
      </c>
      <c r="C332" s="24" t="s">
        <v>412</v>
      </c>
      <c r="D332" s="24" t="s">
        <v>840</v>
      </c>
      <c r="E332" s="24" t="s">
        <v>841</v>
      </c>
    </row>
    <row r="333" spans="2:5" x14ac:dyDescent="0.3">
      <c r="B333" s="24" t="s">
        <v>842</v>
      </c>
      <c r="C333" s="24" t="s">
        <v>116</v>
      </c>
      <c r="D333" s="24" t="s">
        <v>843</v>
      </c>
      <c r="E333" s="24" t="s">
        <v>844</v>
      </c>
    </row>
    <row r="334" spans="2:5" x14ac:dyDescent="0.3">
      <c r="B334" s="24" t="s">
        <v>845</v>
      </c>
      <c r="C334" s="24" t="s">
        <v>117</v>
      </c>
      <c r="D334" s="24" t="s">
        <v>846</v>
      </c>
      <c r="E334" s="24" t="s">
        <v>847</v>
      </c>
    </row>
    <row r="335" spans="2:5" x14ac:dyDescent="0.3">
      <c r="B335" s="24" t="s">
        <v>400</v>
      </c>
      <c r="C335" s="24" t="s">
        <v>386</v>
      </c>
      <c r="D335" s="24" t="s">
        <v>848</v>
      </c>
      <c r="E335" s="24" t="s">
        <v>849</v>
      </c>
    </row>
    <row r="336" spans="2:5" x14ac:dyDescent="0.3">
      <c r="B336" s="24" t="s">
        <v>850</v>
      </c>
      <c r="C336" s="24" t="s">
        <v>118</v>
      </c>
      <c r="D336" s="24" t="s">
        <v>851</v>
      </c>
      <c r="E336" s="24" t="s">
        <v>852</v>
      </c>
    </row>
    <row r="337" spans="2:5" x14ac:dyDescent="0.3">
      <c r="B337" s="24" t="s">
        <v>383</v>
      </c>
      <c r="C337" s="24" t="s">
        <v>413</v>
      </c>
      <c r="D337" s="24" t="s">
        <v>853</v>
      </c>
      <c r="E337" s="24" t="s">
        <v>854</v>
      </c>
    </row>
    <row r="338" spans="2:5" x14ac:dyDescent="0.3">
      <c r="B338" s="24" t="s">
        <v>401</v>
      </c>
      <c r="C338" s="24" t="s">
        <v>414</v>
      </c>
      <c r="D338" s="24" t="s">
        <v>855</v>
      </c>
      <c r="E338" s="24" t="s">
        <v>438</v>
      </c>
    </row>
    <row r="339" spans="2:5" x14ac:dyDescent="0.3">
      <c r="B339" s="24" t="s">
        <v>402</v>
      </c>
      <c r="C339" s="24" t="s">
        <v>856</v>
      </c>
      <c r="D339" s="24" t="s">
        <v>433</v>
      </c>
      <c r="E339" s="24" t="s">
        <v>857</v>
      </c>
    </row>
    <row r="340" spans="2:5" x14ac:dyDescent="0.3">
      <c r="B340" s="24" t="s">
        <v>858</v>
      </c>
      <c r="C340" s="24" t="s">
        <v>859</v>
      </c>
      <c r="D340" s="24" t="s">
        <v>860</v>
      </c>
      <c r="E340" s="24" t="s">
        <v>861</v>
      </c>
    </row>
    <row r="341" spans="2:5" x14ac:dyDescent="0.3">
      <c r="B341" s="24" t="s">
        <v>403</v>
      </c>
      <c r="C341" s="24" t="s">
        <v>415</v>
      </c>
      <c r="D341" s="24" t="s">
        <v>862</v>
      </c>
      <c r="E341" s="24" t="s">
        <v>863</v>
      </c>
    </row>
    <row r="342" spans="2:5" x14ac:dyDescent="0.3">
      <c r="B342" s="24" t="s">
        <v>864</v>
      </c>
      <c r="C342" s="24" t="s">
        <v>865</v>
      </c>
      <c r="D342" s="24" t="s">
        <v>127</v>
      </c>
      <c r="E342" s="24" t="s">
        <v>866</v>
      </c>
    </row>
    <row r="343" spans="2:5" x14ac:dyDescent="0.3">
      <c r="B343" s="24" t="s">
        <v>404</v>
      </c>
      <c r="C343" s="24" t="s">
        <v>867</v>
      </c>
      <c r="D343" s="24" t="s">
        <v>434</v>
      </c>
      <c r="E343" s="24" t="s">
        <v>868</v>
      </c>
    </row>
    <row r="344" spans="2:5" x14ac:dyDescent="0.3">
      <c r="B344" s="24" t="s">
        <v>869</v>
      </c>
      <c r="C344" s="24" t="s">
        <v>387</v>
      </c>
      <c r="D344" s="24" t="s">
        <v>870</v>
      </c>
      <c r="E344" s="24" t="s">
        <v>871</v>
      </c>
    </row>
    <row r="345" spans="2:5" x14ac:dyDescent="0.3">
      <c r="B345" s="24" t="s">
        <v>872</v>
      </c>
      <c r="C345" s="24" t="s">
        <v>873</v>
      </c>
      <c r="D345" s="24" t="s">
        <v>874</v>
      </c>
      <c r="E345" s="24" t="s">
        <v>875</v>
      </c>
    </row>
    <row r="346" spans="2:5" x14ac:dyDescent="0.3">
      <c r="B346" s="24" t="s">
        <v>876</v>
      </c>
      <c r="C346" s="24" t="s">
        <v>877</v>
      </c>
      <c r="D346" s="24" t="s">
        <v>878</v>
      </c>
      <c r="E346" s="24" t="s">
        <v>879</v>
      </c>
    </row>
    <row r="347" spans="2:5" x14ac:dyDescent="0.3">
      <c r="B347" s="24" t="s">
        <v>880</v>
      </c>
      <c r="C347" s="24" t="s">
        <v>119</v>
      </c>
      <c r="D347" s="24" t="s">
        <v>435</v>
      </c>
      <c r="E347" s="24" t="s">
        <v>881</v>
      </c>
    </row>
    <row r="348" spans="2:5" x14ac:dyDescent="0.3">
      <c r="B348" s="24" t="s">
        <v>882</v>
      </c>
      <c r="C348" s="24" t="s">
        <v>120</v>
      </c>
      <c r="D348" s="24" t="s">
        <v>883</v>
      </c>
      <c r="E348" s="24" t="s">
        <v>884</v>
      </c>
    </row>
    <row r="349" spans="2:5" x14ac:dyDescent="0.3">
      <c r="B349" s="24" t="s">
        <v>885</v>
      </c>
      <c r="C349" s="24" t="s">
        <v>416</v>
      </c>
      <c r="D349" s="24" t="s">
        <v>886</v>
      </c>
      <c r="E349" s="24" t="s">
        <v>887</v>
      </c>
    </row>
    <row r="350" spans="2:5" x14ac:dyDescent="0.3">
      <c r="B350" s="24" t="s">
        <v>888</v>
      </c>
      <c r="C350" s="24" t="s">
        <v>889</v>
      </c>
      <c r="D350" s="24" t="s">
        <v>890</v>
      </c>
      <c r="E350" s="24" t="s">
        <v>891</v>
      </c>
    </row>
    <row r="351" spans="2:5" x14ac:dyDescent="0.3">
      <c r="B351" s="24" t="s">
        <v>892</v>
      </c>
      <c r="C351" s="24" t="s">
        <v>893</v>
      </c>
      <c r="D351" s="24" t="s">
        <v>894</v>
      </c>
      <c r="E351" s="24" t="s">
        <v>895</v>
      </c>
    </row>
    <row r="352" spans="2:5" x14ac:dyDescent="0.3">
      <c r="B352" s="24" t="s">
        <v>896</v>
      </c>
      <c r="C352" s="24" t="s">
        <v>121</v>
      </c>
      <c r="D352" s="24" t="s">
        <v>897</v>
      </c>
      <c r="E352" s="24" t="s">
        <v>898</v>
      </c>
    </row>
    <row r="353" spans="2:5" x14ac:dyDescent="0.3">
      <c r="B353" s="24" t="s">
        <v>384</v>
      </c>
      <c r="C353" s="24" t="s">
        <v>122</v>
      </c>
      <c r="D353" s="24" t="s">
        <v>899</v>
      </c>
      <c r="E353" s="24" t="s">
        <v>900</v>
      </c>
    </row>
    <row r="354" spans="2:5" x14ac:dyDescent="0.3">
      <c r="B354" s="24" t="s">
        <v>901</v>
      </c>
      <c r="C354" s="24" t="s">
        <v>417</v>
      </c>
      <c r="D354" s="24" t="s">
        <v>902</v>
      </c>
      <c r="E354" s="24" t="s">
        <v>903</v>
      </c>
    </row>
    <row r="355" spans="2:5" x14ac:dyDescent="0.3">
      <c r="B355" s="24" t="s">
        <v>904</v>
      </c>
      <c r="C355" s="24" t="s">
        <v>905</v>
      </c>
      <c r="D355" s="24" t="s">
        <v>389</v>
      </c>
      <c r="E355" s="24" t="s">
        <v>906</v>
      </c>
    </row>
    <row r="356" spans="2:5" x14ac:dyDescent="0.3">
      <c r="B356" s="24" t="s">
        <v>907</v>
      </c>
      <c r="C356" s="24" t="s">
        <v>418</v>
      </c>
      <c r="D356" s="24" t="s">
        <v>908</v>
      </c>
      <c r="E356" s="24" t="s">
        <v>909</v>
      </c>
    </row>
    <row r="357" spans="2:5" x14ac:dyDescent="0.3">
      <c r="B357" s="24" t="s">
        <v>405</v>
      </c>
      <c r="C357" s="24" t="s">
        <v>419</v>
      </c>
      <c r="D357" s="24" t="s">
        <v>910</v>
      </c>
      <c r="E357" s="24" t="s">
        <v>911</v>
      </c>
    </row>
    <row r="358" spans="2:5" x14ac:dyDescent="0.3">
      <c r="B358" s="24" t="s">
        <v>406</v>
      </c>
      <c r="C358" s="24" t="s">
        <v>420</v>
      </c>
      <c r="D358" s="24" t="s">
        <v>912</v>
      </c>
      <c r="E358" s="24" t="s">
        <v>913</v>
      </c>
    </row>
    <row r="359" spans="2:5" x14ac:dyDescent="0.3">
      <c r="B359" s="24" t="s">
        <v>407</v>
      </c>
      <c r="C359" s="24" t="s">
        <v>914</v>
      </c>
      <c r="D359" s="24" t="s">
        <v>915</v>
      </c>
      <c r="E359" s="24"/>
    </row>
    <row r="360" spans="2:5" x14ac:dyDescent="0.3">
      <c r="B360" s="32" t="s">
        <v>916</v>
      </c>
      <c r="C360" s="32" t="s">
        <v>421</v>
      </c>
      <c r="D360" s="32" t="s">
        <v>917</v>
      </c>
      <c r="E360" s="32"/>
    </row>
    <row r="361" spans="2:5" x14ac:dyDescent="0.3">
      <c r="B361" s="30" t="s">
        <v>921</v>
      </c>
    </row>
  </sheetData>
  <pageMargins left="0.70866141732283472" right="0.70866141732283472" top="0.74803149606299213" bottom="0.74803149606299213" header="0.31496062992125984" footer="0.31496062992125984"/>
  <pageSetup paperSize="9" scale="57" fitToHeight="8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pageSetUpPr fitToPage="1"/>
  </sheetPr>
  <dimension ref="B1:U300"/>
  <sheetViews>
    <sheetView zoomScaleNormal="100" workbookViewId="0">
      <selection activeCell="U8" sqref="U8"/>
    </sheetView>
  </sheetViews>
  <sheetFormatPr baseColWidth="10" defaultRowHeight="14.4" x14ac:dyDescent="0.3"/>
  <cols>
    <col min="2" max="2" width="20" style="13" bestFit="1" customWidth="1"/>
    <col min="3" max="3" width="1.21875" style="3" customWidth="1"/>
    <col min="4" max="4" width="9.5546875" style="3" customWidth="1"/>
    <col min="5" max="5" width="9.5546875" style="3" bestFit="1" customWidth="1"/>
    <col min="6" max="6" width="1" style="3" customWidth="1"/>
    <col min="7" max="8" width="9.5546875" style="3" bestFit="1" customWidth="1"/>
    <col min="9" max="9" width="0.77734375" style="3" customWidth="1"/>
    <col min="10" max="10" width="7.5546875" style="1" customWidth="1"/>
    <col min="11" max="11" width="1.21875" style="1" customWidth="1"/>
    <col min="12" max="13" width="6.5546875" bestFit="1" customWidth="1"/>
    <col min="14" max="14" width="0.77734375" customWidth="1"/>
    <col min="15" max="15" width="6.44140625" bestFit="1" customWidth="1"/>
    <col min="16" max="16" width="5.5546875" bestFit="1" customWidth="1"/>
    <col min="17" max="17" width="0.5546875" customWidth="1"/>
    <col min="18" max="18" width="6.44140625" bestFit="1" customWidth="1"/>
    <col min="19" max="19" width="5.5546875" bestFit="1" customWidth="1"/>
    <col min="20" max="20" width="11.5546875" customWidth="1"/>
  </cols>
  <sheetData>
    <row r="1" spans="2:21" x14ac:dyDescent="0.3">
      <c r="B1" s="47" t="s">
        <v>927</v>
      </c>
      <c r="C1" s="2"/>
      <c r="D1" s="15"/>
      <c r="E1" s="15"/>
      <c r="F1" s="15"/>
      <c r="G1" s="15"/>
      <c r="H1" s="15"/>
      <c r="I1" s="15"/>
      <c r="L1" s="1"/>
      <c r="M1" s="1"/>
      <c r="N1" s="1"/>
      <c r="O1" s="1"/>
      <c r="P1" s="1"/>
      <c r="Q1" s="1"/>
      <c r="R1" s="1"/>
      <c r="S1" s="1"/>
      <c r="U1" s="36"/>
    </row>
    <row r="2" spans="2:21" x14ac:dyDescent="0.3">
      <c r="B2" s="27"/>
      <c r="C2" s="9"/>
      <c r="D2" s="54" t="s">
        <v>0</v>
      </c>
      <c r="E2" s="54"/>
      <c r="F2" s="9"/>
      <c r="G2" s="54" t="s">
        <v>50</v>
      </c>
      <c r="H2" s="54"/>
      <c r="I2" s="21"/>
      <c r="J2" s="20" t="s">
        <v>104</v>
      </c>
      <c r="K2" s="29"/>
      <c r="L2" s="55" t="s">
        <v>105</v>
      </c>
      <c r="M2" s="55"/>
      <c r="N2" s="21"/>
      <c r="O2" s="54" t="s">
        <v>106</v>
      </c>
      <c r="P2" s="54"/>
      <c r="Q2" s="21"/>
      <c r="R2" s="54" t="s">
        <v>307</v>
      </c>
      <c r="S2" s="54"/>
    </row>
    <row r="3" spans="2:21" x14ac:dyDescent="0.3">
      <c r="B3" s="14"/>
      <c r="C3" s="16"/>
      <c r="D3" s="22" t="s">
        <v>51</v>
      </c>
      <c r="E3" s="22" t="s">
        <v>52</v>
      </c>
      <c r="F3" s="17"/>
      <c r="G3" s="22" t="s">
        <v>51</v>
      </c>
      <c r="H3" s="22" t="s">
        <v>52</v>
      </c>
      <c r="I3" s="17"/>
      <c r="K3" s="8"/>
      <c r="L3" s="22" t="s">
        <v>306</v>
      </c>
      <c r="M3" s="22" t="s">
        <v>1</v>
      </c>
      <c r="N3" s="25"/>
      <c r="O3" s="22" t="s">
        <v>306</v>
      </c>
      <c r="P3" s="22" t="s">
        <v>1</v>
      </c>
      <c r="Q3" s="25"/>
      <c r="R3" s="22" t="s">
        <v>306</v>
      </c>
      <c r="S3" s="22" t="s">
        <v>1</v>
      </c>
    </row>
    <row r="4" spans="2:21" ht="16.2" x14ac:dyDescent="0.3">
      <c r="B4" s="26" t="s">
        <v>442</v>
      </c>
      <c r="C4" s="11"/>
      <c r="D4" s="19"/>
      <c r="E4" s="19"/>
      <c r="F4" s="19"/>
      <c r="G4" s="19"/>
      <c r="H4" s="19"/>
      <c r="I4" s="19"/>
      <c r="J4" s="10"/>
      <c r="K4" s="4"/>
      <c r="L4" s="19"/>
      <c r="M4" s="19"/>
      <c r="N4" s="19"/>
      <c r="O4" s="19"/>
      <c r="P4" s="19"/>
      <c r="Q4" s="19"/>
      <c r="R4" s="19"/>
      <c r="S4" s="19"/>
    </row>
    <row r="5" spans="2:21" x14ac:dyDescent="0.3">
      <c r="B5" s="1" t="s">
        <v>15</v>
      </c>
      <c r="C5" s="16"/>
      <c r="D5" s="18">
        <v>183.09158333333335</v>
      </c>
      <c r="E5" s="18">
        <v>217.83491666666669</v>
      </c>
      <c r="F5" s="18"/>
      <c r="G5" s="18">
        <v>151.87649999999968</v>
      </c>
      <c r="H5" s="18">
        <v>185.36441666666633</v>
      </c>
      <c r="I5" s="18"/>
      <c r="J5" s="18">
        <v>22.940439947246887</v>
      </c>
      <c r="K5" s="18"/>
      <c r="L5" s="38" t="s">
        <v>922</v>
      </c>
      <c r="M5" s="38" t="s">
        <v>922</v>
      </c>
      <c r="N5" s="7"/>
      <c r="O5" s="38" t="s">
        <v>922</v>
      </c>
      <c r="P5" s="38" t="s">
        <v>922</v>
      </c>
      <c r="Q5" s="7"/>
      <c r="R5" s="7">
        <v>0.70901999999999998</v>
      </c>
      <c r="S5" s="7">
        <v>0.78841000000000006</v>
      </c>
      <c r="T5" s="37"/>
    </row>
    <row r="6" spans="2:21" x14ac:dyDescent="0.3">
      <c r="B6" s="1" t="s">
        <v>82</v>
      </c>
      <c r="C6" s="16"/>
      <c r="D6" s="18">
        <v>0.83158333333333256</v>
      </c>
      <c r="E6" s="18">
        <v>0.5985833333333328</v>
      </c>
      <c r="F6" s="18"/>
      <c r="G6" s="18">
        <v>1.2664166666666639</v>
      </c>
      <c r="H6" s="18">
        <v>1.0062499999999981</v>
      </c>
      <c r="I6" s="18"/>
      <c r="J6" s="18">
        <v>0.25579759456316825</v>
      </c>
      <c r="K6" s="18"/>
      <c r="L6" s="38" t="s">
        <v>922</v>
      </c>
      <c r="M6" s="38">
        <v>4.0516000000000003E-2</v>
      </c>
      <c r="N6" s="7"/>
      <c r="O6" s="38" t="s">
        <v>922</v>
      </c>
      <c r="P6" s="38" t="s">
        <v>922</v>
      </c>
      <c r="Q6" s="7"/>
      <c r="R6" s="7">
        <v>0.38207000000000002</v>
      </c>
      <c r="S6" s="7">
        <v>0.53613</v>
      </c>
    </row>
    <row r="7" spans="2:21" x14ac:dyDescent="0.3">
      <c r="B7" s="1" t="s">
        <v>254</v>
      </c>
      <c r="C7" s="16"/>
      <c r="D7" s="18">
        <v>0.55399999999999994</v>
      </c>
      <c r="E7" s="18">
        <v>0.51024999999999998</v>
      </c>
      <c r="F7" s="18"/>
      <c r="G7" s="18">
        <v>0.36618268483915978</v>
      </c>
      <c r="H7" s="18">
        <v>0.52745698346411896</v>
      </c>
      <c r="I7" s="18"/>
      <c r="J7" s="18">
        <v>0.13011150928138598</v>
      </c>
      <c r="K7" s="18"/>
      <c r="L7" s="38" t="s">
        <v>922</v>
      </c>
      <c r="M7" s="38">
        <v>4.0516000000000003E-2</v>
      </c>
      <c r="N7" s="7"/>
      <c r="O7" s="7">
        <v>9.2915999999999999E-2</v>
      </c>
      <c r="P7" s="7">
        <v>0.15595000000000001</v>
      </c>
      <c r="Q7" s="7"/>
      <c r="R7" s="7">
        <v>2.324E-2</v>
      </c>
      <c r="S7" s="7">
        <v>0.13658999999999999</v>
      </c>
    </row>
    <row r="8" spans="2:21" x14ac:dyDescent="0.3">
      <c r="B8" s="1" t="s">
        <v>28</v>
      </c>
      <c r="C8" s="16"/>
      <c r="D8" s="18">
        <v>37.122583333333331</v>
      </c>
      <c r="E8" s="18">
        <v>43.957916666666669</v>
      </c>
      <c r="F8" s="18"/>
      <c r="G8" s="18">
        <v>38.566000000000031</v>
      </c>
      <c r="H8" s="18">
        <v>42.707833333333362</v>
      </c>
      <c r="I8" s="18"/>
      <c r="J8" s="18">
        <v>5.3921748077497877</v>
      </c>
      <c r="K8" s="18"/>
      <c r="L8" s="38" t="s">
        <v>922</v>
      </c>
      <c r="M8" s="38">
        <v>4.9149999999999999E-2</v>
      </c>
      <c r="N8" s="7"/>
      <c r="O8" s="7">
        <v>0.99682000000000004</v>
      </c>
      <c r="P8" s="7">
        <v>0.99682000000000004</v>
      </c>
      <c r="Q8" s="7"/>
      <c r="R8" s="7">
        <v>0.36187000000000002</v>
      </c>
      <c r="S8" s="7">
        <v>0.52636000000000005</v>
      </c>
    </row>
    <row r="9" spans="2:21" x14ac:dyDescent="0.3">
      <c r="B9" s="1" t="s">
        <v>440</v>
      </c>
      <c r="C9" s="16"/>
      <c r="D9" s="18">
        <v>2.0270000000000032</v>
      </c>
      <c r="E9" s="18">
        <v>2.6008333333333371</v>
      </c>
      <c r="F9" s="18"/>
      <c r="G9" s="18">
        <v>1.9084999999999965</v>
      </c>
      <c r="H9" s="18">
        <v>2.3749166666666635</v>
      </c>
      <c r="I9" s="18"/>
      <c r="J9" s="18">
        <v>0.50352122820790413</v>
      </c>
      <c r="K9" s="18"/>
      <c r="L9" s="38" t="s">
        <v>922</v>
      </c>
      <c r="M9" s="38">
        <v>5.0312999999999997E-2</v>
      </c>
      <c r="N9" s="7"/>
      <c r="O9" s="7">
        <v>0.21207999999999999</v>
      </c>
      <c r="P9" s="7">
        <v>0.32146999999999998</v>
      </c>
      <c r="Q9" s="7"/>
      <c r="R9" s="7">
        <v>0.72196000000000005</v>
      </c>
      <c r="S9" s="7">
        <v>0.79971000000000003</v>
      </c>
    </row>
    <row r="10" spans="2:21" x14ac:dyDescent="0.3">
      <c r="B10" s="1" t="s">
        <v>23</v>
      </c>
      <c r="C10" s="16"/>
      <c r="D10" s="18">
        <v>60.389833333333307</v>
      </c>
      <c r="E10" s="18">
        <v>68.091833333333327</v>
      </c>
      <c r="F10" s="18"/>
      <c r="G10" s="18">
        <v>48.180833333333375</v>
      </c>
      <c r="H10" s="18">
        <v>56.194500000000041</v>
      </c>
      <c r="I10" s="18"/>
      <c r="J10" s="18">
        <v>8.1501823313755501</v>
      </c>
      <c r="K10" s="18"/>
      <c r="L10" s="38" t="s">
        <v>922</v>
      </c>
      <c r="M10" s="38">
        <v>5.0312999999999997E-2</v>
      </c>
      <c r="N10" s="7"/>
      <c r="O10" s="38" t="s">
        <v>922</v>
      </c>
      <c r="P10" s="38" t="s">
        <v>922</v>
      </c>
      <c r="Q10" s="7"/>
      <c r="R10" s="7">
        <v>0.6875</v>
      </c>
      <c r="S10" s="7">
        <v>0.77951999999999999</v>
      </c>
    </row>
    <row r="11" spans="2:21" x14ac:dyDescent="0.3">
      <c r="B11" s="1" t="s">
        <v>233</v>
      </c>
      <c r="C11" s="16"/>
      <c r="D11" s="18">
        <v>0.501</v>
      </c>
      <c r="E11" s="18">
        <v>0.48575000000000007</v>
      </c>
      <c r="F11" s="18"/>
      <c r="G11" s="18">
        <v>0.43308333333333304</v>
      </c>
      <c r="H11" s="18">
        <v>0.60308333333333297</v>
      </c>
      <c r="I11" s="18"/>
      <c r="J11" s="18">
        <v>0.11835149432810642</v>
      </c>
      <c r="K11" s="18"/>
      <c r="L11" s="38" t="s">
        <v>922</v>
      </c>
      <c r="M11" s="38">
        <v>5.0312999999999997E-2</v>
      </c>
      <c r="N11" s="7"/>
      <c r="O11" s="7">
        <v>0.85816000000000003</v>
      </c>
      <c r="P11" s="7">
        <v>0.91959000000000002</v>
      </c>
      <c r="Q11" s="7"/>
      <c r="R11" s="7">
        <v>1.6916E-2</v>
      </c>
      <c r="S11" s="7">
        <v>0.12945999999999999</v>
      </c>
    </row>
    <row r="12" spans="2:21" x14ac:dyDescent="0.3">
      <c r="B12" s="1" t="s">
        <v>303</v>
      </c>
      <c r="C12" s="16"/>
      <c r="D12" s="18">
        <v>0.23671986140866941</v>
      </c>
      <c r="E12" s="18">
        <v>0.26465850282302006</v>
      </c>
      <c r="F12" s="18"/>
      <c r="G12" s="18">
        <v>0.22594222213102469</v>
      </c>
      <c r="H12" s="18">
        <v>0.25493545413543534</v>
      </c>
      <c r="I12" s="18"/>
      <c r="J12" s="18">
        <v>0.10966542456074961</v>
      </c>
      <c r="K12" s="18"/>
      <c r="L12" s="38" t="s">
        <v>922</v>
      </c>
      <c r="M12" s="38">
        <v>5.0312999999999997E-2</v>
      </c>
      <c r="N12" s="7"/>
      <c r="O12" s="38" t="s">
        <v>922</v>
      </c>
      <c r="P12" s="38" t="s">
        <v>922</v>
      </c>
      <c r="Q12" s="7"/>
      <c r="R12" s="7">
        <v>0.68466000000000005</v>
      </c>
      <c r="S12" s="7">
        <v>0.77951999999999999</v>
      </c>
    </row>
    <row r="13" spans="2:21" x14ac:dyDescent="0.3">
      <c r="B13" s="1" t="s">
        <v>21</v>
      </c>
      <c r="C13" s="16"/>
      <c r="D13" s="18">
        <v>132.9796666666663</v>
      </c>
      <c r="E13" s="18">
        <v>106.37199999999984</v>
      </c>
      <c r="F13" s="18"/>
      <c r="G13" s="18">
        <v>103.65308333333319</v>
      </c>
      <c r="H13" s="18">
        <v>116.2998333333331</v>
      </c>
      <c r="I13" s="18"/>
      <c r="J13" s="18">
        <v>15.3535846584219</v>
      </c>
      <c r="K13" s="18"/>
      <c r="L13" s="7">
        <v>0.21476000000000001</v>
      </c>
      <c r="M13" s="7">
        <v>0.46504000000000001</v>
      </c>
      <c r="N13" s="7"/>
      <c r="O13" s="7">
        <v>4.0703999999999997E-2</v>
      </c>
      <c r="P13" s="7">
        <v>7.8676999999999997E-2</v>
      </c>
      <c r="Q13" s="7"/>
      <c r="R13" s="38" t="s">
        <v>922</v>
      </c>
      <c r="S13" s="38">
        <v>7.2436000000000002E-3</v>
      </c>
    </row>
    <row r="14" spans="2:21" x14ac:dyDescent="0.3">
      <c r="B14" s="8" t="s">
        <v>29</v>
      </c>
      <c r="C14" s="16"/>
      <c r="D14" s="18">
        <v>233.97433333333331</v>
      </c>
      <c r="E14" s="18">
        <v>205.19966666666667</v>
      </c>
      <c r="F14" s="18"/>
      <c r="G14" s="18">
        <v>192.12691666666635</v>
      </c>
      <c r="H14" s="18">
        <v>216.96049999999966</v>
      </c>
      <c r="I14" s="18"/>
      <c r="J14" s="18">
        <v>21.609910571312664</v>
      </c>
      <c r="K14" s="18"/>
      <c r="L14" s="7">
        <v>0.874</v>
      </c>
      <c r="M14" s="7">
        <v>0.93054000000000003</v>
      </c>
      <c r="N14" s="7"/>
      <c r="O14" s="7">
        <v>2.0565E-2</v>
      </c>
      <c r="P14" s="7">
        <v>4.6996000000000003E-2</v>
      </c>
      <c r="Q14" s="7"/>
      <c r="R14" s="38" t="s">
        <v>922</v>
      </c>
      <c r="S14" s="38">
        <v>7.2436000000000002E-3</v>
      </c>
    </row>
    <row r="15" spans="2:21" x14ac:dyDescent="0.3">
      <c r="B15" s="1" t="s">
        <v>93</v>
      </c>
      <c r="C15" s="16"/>
      <c r="D15" s="18">
        <v>2.8267500000000001</v>
      </c>
      <c r="E15" s="18">
        <v>2.4945000000000008</v>
      </c>
      <c r="F15" s="18"/>
      <c r="G15" s="18">
        <v>3.1819999999999968</v>
      </c>
      <c r="H15" s="18">
        <v>3.8866666666666645</v>
      </c>
      <c r="I15" s="18"/>
      <c r="J15" s="18">
        <v>0.44456604735253358</v>
      </c>
      <c r="K15" s="18"/>
      <c r="L15" s="7">
        <v>0.48824000000000001</v>
      </c>
      <c r="M15" s="7">
        <v>0.69843999999999995</v>
      </c>
      <c r="N15" s="7"/>
      <c r="O15" s="38" t="s">
        <v>922</v>
      </c>
      <c r="P15" s="38" t="s">
        <v>922</v>
      </c>
      <c r="Q15" s="7"/>
      <c r="R15" s="38" t="s">
        <v>922</v>
      </c>
      <c r="S15" s="38">
        <v>2.0938999999999999E-2</v>
      </c>
    </row>
    <row r="16" spans="2:21" x14ac:dyDescent="0.3">
      <c r="B16" s="1" t="s">
        <v>20</v>
      </c>
      <c r="C16" s="16"/>
      <c r="D16" s="18">
        <v>127.825</v>
      </c>
      <c r="E16" s="18">
        <v>109.60175</v>
      </c>
      <c r="F16" s="18"/>
      <c r="G16" s="18">
        <v>109.71741666666641</v>
      </c>
      <c r="H16" s="18">
        <v>123.53374999999971</v>
      </c>
      <c r="I16" s="18"/>
      <c r="J16" s="18">
        <v>14.081971763867768</v>
      </c>
      <c r="K16" s="18"/>
      <c r="L16" s="7">
        <v>0.67727999999999999</v>
      </c>
      <c r="M16" s="7">
        <v>0.83357000000000003</v>
      </c>
      <c r="N16" s="7"/>
      <c r="O16" s="7">
        <v>0.53405000000000002</v>
      </c>
      <c r="P16" s="7">
        <v>0.64897000000000005</v>
      </c>
      <c r="Q16" s="7"/>
      <c r="R16" s="38" t="s">
        <v>922</v>
      </c>
      <c r="S16" s="38">
        <v>2.0938999999999999E-2</v>
      </c>
    </row>
    <row r="17" spans="2:19" x14ac:dyDescent="0.3">
      <c r="B17" s="1" t="s">
        <v>10</v>
      </c>
      <c r="C17" s="16"/>
      <c r="D17" s="18">
        <v>0.4506666666666666</v>
      </c>
      <c r="E17" s="18">
        <v>0.3475833333333333</v>
      </c>
      <c r="F17" s="18"/>
      <c r="G17" s="18">
        <v>0.31716666666666632</v>
      </c>
      <c r="H17" s="18">
        <v>0.53974999999999962</v>
      </c>
      <c r="I17" s="18"/>
      <c r="J17" s="18">
        <v>0.1666909658309928</v>
      </c>
      <c r="K17" s="18"/>
      <c r="L17" s="7">
        <v>0.19653999999999999</v>
      </c>
      <c r="M17" s="7">
        <v>0.44222</v>
      </c>
      <c r="N17" s="7"/>
      <c r="O17" s="7">
        <v>0.88395000000000001</v>
      </c>
      <c r="P17" s="7">
        <v>0.94288000000000005</v>
      </c>
      <c r="Q17" s="7"/>
      <c r="R17" s="38" t="s">
        <v>922</v>
      </c>
      <c r="S17" s="7">
        <v>9.8848000000000005E-2</v>
      </c>
    </row>
    <row r="18" spans="2:19" x14ac:dyDescent="0.3">
      <c r="B18" s="1" t="s">
        <v>11</v>
      </c>
      <c r="C18" s="16"/>
      <c r="D18" s="18">
        <v>9.3570833333333177</v>
      </c>
      <c r="E18" s="18">
        <v>9.0875833333333222</v>
      </c>
      <c r="F18" s="18"/>
      <c r="G18" s="18">
        <v>8.8830833333333423</v>
      </c>
      <c r="H18" s="18">
        <v>11.240000000000029</v>
      </c>
      <c r="I18" s="18"/>
      <c r="J18" s="18">
        <v>1.4422048458245218</v>
      </c>
      <c r="K18" s="18"/>
      <c r="L18" s="38">
        <v>2.1408E-2</v>
      </c>
      <c r="M18" s="7">
        <v>0.13117999999999999</v>
      </c>
      <c r="N18" s="7"/>
      <c r="O18" s="7">
        <v>9.8373000000000002E-2</v>
      </c>
      <c r="P18" s="7">
        <v>0.16377</v>
      </c>
      <c r="Q18" s="7"/>
      <c r="R18" s="38" t="s">
        <v>922</v>
      </c>
      <c r="S18" s="7">
        <v>0.10972</v>
      </c>
    </row>
    <row r="19" spans="2:19" x14ac:dyDescent="0.3">
      <c r="B19" s="1" t="s">
        <v>237</v>
      </c>
      <c r="C19" s="16"/>
      <c r="D19" s="18">
        <v>0.45620296802862526</v>
      </c>
      <c r="E19" s="18">
        <v>0.46262685688337957</v>
      </c>
      <c r="F19" s="18"/>
      <c r="G19" s="18">
        <v>0.66333333333333333</v>
      </c>
      <c r="H19" s="18">
        <v>0.94166666666666676</v>
      </c>
      <c r="I19" s="18"/>
      <c r="J19" s="18">
        <v>0.17593564386877267</v>
      </c>
      <c r="K19" s="18"/>
      <c r="L19" s="38">
        <v>4.5881999999999999E-2</v>
      </c>
      <c r="M19" s="7">
        <v>0.16744000000000001</v>
      </c>
      <c r="N19" s="7"/>
      <c r="O19" s="7">
        <v>0.21465000000000001</v>
      </c>
      <c r="P19" s="7">
        <v>0.32366</v>
      </c>
      <c r="Q19" s="7"/>
      <c r="R19" s="38" t="s">
        <v>922</v>
      </c>
      <c r="S19" s="7">
        <v>0.10972</v>
      </c>
    </row>
    <row r="20" spans="2:19" x14ac:dyDescent="0.3">
      <c r="B20" s="1" t="s">
        <v>263</v>
      </c>
      <c r="C20" s="16"/>
      <c r="D20" s="18">
        <v>2.3850833333333372</v>
      </c>
      <c r="E20" s="18">
        <v>2.4297500000000034</v>
      </c>
      <c r="F20" s="18"/>
      <c r="G20" s="18">
        <v>1.6264166666666666</v>
      </c>
      <c r="H20" s="18">
        <v>2.452833333333333</v>
      </c>
      <c r="I20" s="18"/>
      <c r="J20" s="18">
        <v>0.62296290155403833</v>
      </c>
      <c r="K20" s="18"/>
      <c r="L20" s="38">
        <v>4.6511999999999998E-2</v>
      </c>
      <c r="M20" s="7">
        <v>0.16744000000000001</v>
      </c>
      <c r="N20" s="7"/>
      <c r="O20" s="7">
        <v>8.0060999999999993E-2</v>
      </c>
      <c r="P20" s="7">
        <v>0.1389</v>
      </c>
      <c r="Q20" s="7"/>
      <c r="R20" s="38" t="s">
        <v>922</v>
      </c>
      <c r="S20" s="7">
        <v>0.10972</v>
      </c>
    </row>
    <row r="21" spans="2:19" x14ac:dyDescent="0.3">
      <c r="B21" s="1" t="s">
        <v>230</v>
      </c>
      <c r="C21" s="16"/>
      <c r="D21" s="18">
        <v>3.1697499999999992</v>
      </c>
      <c r="E21" s="18">
        <v>3.1057739476921622</v>
      </c>
      <c r="F21" s="18"/>
      <c r="G21" s="18">
        <v>1.9973322869574937</v>
      </c>
      <c r="H21" s="18">
        <v>3.114417284942586</v>
      </c>
      <c r="I21" s="18"/>
      <c r="J21" s="18">
        <v>0.80344040222743129</v>
      </c>
      <c r="K21" s="18"/>
      <c r="L21" s="7">
        <v>0.40747</v>
      </c>
      <c r="M21" s="7">
        <v>0.64276999999999995</v>
      </c>
      <c r="N21" s="7"/>
      <c r="O21" s="7">
        <v>0.36831000000000003</v>
      </c>
      <c r="P21" s="7">
        <v>0.48435</v>
      </c>
      <c r="Q21" s="7"/>
      <c r="R21" s="38" t="s">
        <v>922</v>
      </c>
      <c r="S21" s="7">
        <v>0.10972</v>
      </c>
    </row>
    <row r="22" spans="2:19" x14ac:dyDescent="0.3">
      <c r="B22" s="1" t="s">
        <v>14</v>
      </c>
      <c r="C22" s="16"/>
      <c r="D22" s="18">
        <v>12.047250000000027</v>
      </c>
      <c r="E22" s="18">
        <v>10.592333333333352</v>
      </c>
      <c r="F22" s="18"/>
      <c r="G22" s="18">
        <v>10.167499999999999</v>
      </c>
      <c r="H22" s="18">
        <v>12.260750000000002</v>
      </c>
      <c r="I22" s="18"/>
      <c r="J22" s="18">
        <v>1.8296308164470043</v>
      </c>
      <c r="K22" s="18"/>
      <c r="L22" s="7">
        <v>0.43939</v>
      </c>
      <c r="M22" s="7">
        <v>0.66793000000000002</v>
      </c>
      <c r="N22" s="7"/>
      <c r="O22" s="7">
        <v>0.92278000000000004</v>
      </c>
      <c r="P22" s="7">
        <v>0.96008000000000004</v>
      </c>
      <c r="Q22" s="7"/>
      <c r="R22" s="38" t="s">
        <v>922</v>
      </c>
      <c r="S22" s="7">
        <v>0.10972</v>
      </c>
    </row>
    <row r="23" spans="2:19" x14ac:dyDescent="0.3">
      <c r="B23" s="1" t="s">
        <v>221</v>
      </c>
      <c r="C23" s="16"/>
      <c r="D23" s="18">
        <v>6.2497500000000032</v>
      </c>
      <c r="E23" s="18">
        <v>5.2698333333333354</v>
      </c>
      <c r="F23" s="18"/>
      <c r="G23" s="18">
        <v>6.1985833333333291</v>
      </c>
      <c r="H23" s="18">
        <v>7.108583333333331</v>
      </c>
      <c r="I23" s="18"/>
      <c r="J23" s="18">
        <v>1.0781674486008197</v>
      </c>
      <c r="K23" s="18"/>
      <c r="L23" s="7">
        <v>0.70140999999999998</v>
      </c>
      <c r="M23" s="7">
        <v>0.85075000000000001</v>
      </c>
      <c r="N23" s="7"/>
      <c r="O23" s="38" t="s">
        <v>922</v>
      </c>
      <c r="P23" s="7">
        <v>1.3454000000000001E-2</v>
      </c>
      <c r="Q23" s="7"/>
      <c r="R23" s="38" t="s">
        <v>922</v>
      </c>
      <c r="S23" s="7">
        <v>0.10972</v>
      </c>
    </row>
    <row r="24" spans="2:19" x14ac:dyDescent="0.3">
      <c r="B24" s="1" t="s">
        <v>287</v>
      </c>
      <c r="C24" s="16"/>
      <c r="D24" s="18">
        <v>0.82774999999999899</v>
      </c>
      <c r="E24" s="18">
        <v>0.87491666666666601</v>
      </c>
      <c r="F24" s="18"/>
      <c r="G24" s="18">
        <v>0.63766666666666683</v>
      </c>
      <c r="H24" s="18">
        <v>0.94716666666666816</v>
      </c>
      <c r="I24" s="18"/>
      <c r="J24" s="18">
        <v>0.20999233716850044</v>
      </c>
      <c r="K24" s="18"/>
      <c r="L24" s="38">
        <v>4.0299000000000003E-3</v>
      </c>
      <c r="M24" s="7">
        <v>8.9276999999999995E-2</v>
      </c>
      <c r="N24" s="7"/>
      <c r="O24" s="38" t="s">
        <v>922</v>
      </c>
      <c r="P24" s="38" t="s">
        <v>922</v>
      </c>
      <c r="Q24" s="7"/>
      <c r="R24" s="38">
        <v>1.2702E-2</v>
      </c>
      <c r="S24" s="7">
        <v>0.12945999999999999</v>
      </c>
    </row>
    <row r="25" spans="2:19" x14ac:dyDescent="0.3">
      <c r="B25" s="1" t="s">
        <v>239</v>
      </c>
      <c r="C25" s="16"/>
      <c r="D25" s="18">
        <v>0.66333333333333278</v>
      </c>
      <c r="E25" s="18">
        <v>0.64258333333333306</v>
      </c>
      <c r="F25" s="18"/>
      <c r="G25" s="18">
        <v>0.50816666666666632</v>
      </c>
      <c r="H25" s="18">
        <v>0.83049999999999891</v>
      </c>
      <c r="I25" s="18"/>
      <c r="J25" s="18">
        <v>0.20591664616774574</v>
      </c>
      <c r="K25" s="18"/>
      <c r="L25" s="38">
        <v>6.8643000000000003E-3</v>
      </c>
      <c r="M25" s="7">
        <v>9.5770999999999995E-2</v>
      </c>
      <c r="N25" s="7"/>
      <c r="O25" s="7">
        <v>0.26671</v>
      </c>
      <c r="P25" s="7">
        <v>0.3805</v>
      </c>
      <c r="Q25" s="7"/>
      <c r="R25" s="38">
        <v>1.5488E-2</v>
      </c>
      <c r="S25" s="7">
        <v>0.12945999999999999</v>
      </c>
    </row>
    <row r="26" spans="2:19" x14ac:dyDescent="0.3">
      <c r="B26" s="1" t="s">
        <v>272</v>
      </c>
      <c r="C26" s="16"/>
      <c r="D26" s="18">
        <v>3.8490833333333363</v>
      </c>
      <c r="E26" s="18">
        <v>3.7687500000000038</v>
      </c>
      <c r="F26" s="18"/>
      <c r="G26" s="18">
        <v>2.4327500000000035</v>
      </c>
      <c r="H26" s="18">
        <v>3.9380833333333372</v>
      </c>
      <c r="I26" s="18"/>
      <c r="J26" s="18">
        <v>1.0704933845490208</v>
      </c>
      <c r="K26" s="18"/>
      <c r="L26" s="38">
        <v>6.2578E-3</v>
      </c>
      <c r="M26" s="7">
        <v>9.5770999999999995E-2</v>
      </c>
      <c r="N26" s="7"/>
      <c r="O26" s="7">
        <v>0.29887999999999998</v>
      </c>
      <c r="P26" s="7">
        <v>0.40988999999999998</v>
      </c>
      <c r="Q26" s="7"/>
      <c r="R26" s="38">
        <v>9.5647000000000006E-3</v>
      </c>
      <c r="S26" s="7">
        <v>0.12945999999999999</v>
      </c>
    </row>
    <row r="27" spans="2:19" x14ac:dyDescent="0.3">
      <c r="B27" s="1" t="s">
        <v>236</v>
      </c>
      <c r="C27" s="16"/>
      <c r="D27" s="18">
        <v>2.4308333333333363</v>
      </c>
      <c r="E27" s="18">
        <v>2.0325000000000033</v>
      </c>
      <c r="F27" s="18"/>
      <c r="G27" s="18">
        <v>1.4971666666666641</v>
      </c>
      <c r="H27" s="18">
        <v>2.5699999999999976</v>
      </c>
      <c r="I27" s="18"/>
      <c r="J27" s="18">
        <v>0.78300945964726676</v>
      </c>
      <c r="K27" s="18"/>
      <c r="L27" s="38">
        <v>9.1616000000000006E-3</v>
      </c>
      <c r="M27" s="7">
        <v>9.7687999999999997E-2</v>
      </c>
      <c r="N27" s="7"/>
      <c r="O27" s="7">
        <v>8.8192000000000006E-2</v>
      </c>
      <c r="P27" s="7">
        <v>0.15107000000000001</v>
      </c>
      <c r="Q27" s="7"/>
      <c r="R27" s="38">
        <v>1.091E-2</v>
      </c>
      <c r="S27" s="7">
        <v>0.12945999999999999</v>
      </c>
    </row>
    <row r="28" spans="2:19" x14ac:dyDescent="0.3">
      <c r="B28" s="1" t="s">
        <v>257</v>
      </c>
      <c r="C28" s="16"/>
      <c r="D28" s="18">
        <v>0.21570942994161238</v>
      </c>
      <c r="E28" s="18">
        <v>0.2270002782407935</v>
      </c>
      <c r="F28" s="18"/>
      <c r="G28" s="18">
        <v>0.18138206472943627</v>
      </c>
      <c r="H28" s="18">
        <v>0.28252301486264747</v>
      </c>
      <c r="I28" s="18"/>
      <c r="J28" s="18">
        <v>7.843835074182906E-2</v>
      </c>
      <c r="K28" s="18"/>
      <c r="L28" s="38">
        <v>7.9384999999999994E-3</v>
      </c>
      <c r="M28" s="7">
        <v>9.7687999999999997E-2</v>
      </c>
      <c r="N28" s="7"/>
      <c r="O28" s="7">
        <v>0.45456000000000002</v>
      </c>
      <c r="P28" s="7">
        <v>0.56672</v>
      </c>
      <c r="Q28" s="7"/>
      <c r="R28" s="38">
        <v>1.7167000000000002E-2</v>
      </c>
      <c r="S28" s="7">
        <v>0.12945999999999999</v>
      </c>
    </row>
    <row r="29" spans="2:19" x14ac:dyDescent="0.3">
      <c r="B29" s="1" t="s">
        <v>273</v>
      </c>
      <c r="C29" s="16"/>
      <c r="D29" s="18">
        <v>1.7815216788127233</v>
      </c>
      <c r="E29" s="18">
        <v>1.2658333333333329</v>
      </c>
      <c r="F29" s="18"/>
      <c r="G29" s="18">
        <v>0.92052669739443926</v>
      </c>
      <c r="H29" s="18">
        <v>1.843453131742069</v>
      </c>
      <c r="I29" s="18"/>
      <c r="J29" s="18">
        <v>0.84647218648055556</v>
      </c>
      <c r="K29" s="18"/>
      <c r="L29" s="38">
        <v>1.0175999999999999E-2</v>
      </c>
      <c r="M29" s="7">
        <v>9.7687999999999997E-2</v>
      </c>
      <c r="N29" s="7"/>
      <c r="O29" s="7">
        <v>3.7243999999999999E-2</v>
      </c>
      <c r="P29" s="7">
        <v>7.4487999999999999E-2</v>
      </c>
      <c r="Q29" s="7"/>
      <c r="R29" s="38">
        <v>1.2298E-2</v>
      </c>
      <c r="S29" s="7">
        <v>0.12945999999999999</v>
      </c>
    </row>
    <row r="30" spans="2:19" x14ac:dyDescent="0.3">
      <c r="B30" s="1" t="s">
        <v>240</v>
      </c>
      <c r="C30" s="16"/>
      <c r="D30" s="18">
        <v>0.23200000000000001</v>
      </c>
      <c r="E30" s="18">
        <v>0.22400865686602853</v>
      </c>
      <c r="F30" s="18"/>
      <c r="G30" s="18">
        <v>0.2335325430370071</v>
      </c>
      <c r="H30" s="18">
        <v>0.33891666666666659</v>
      </c>
      <c r="I30" s="18"/>
      <c r="J30" s="18">
        <v>8.2679635220084091E-2</v>
      </c>
      <c r="K30" s="18"/>
      <c r="L30" s="38">
        <v>1.3677E-2</v>
      </c>
      <c r="M30" s="7">
        <v>0.10646</v>
      </c>
      <c r="N30" s="7"/>
      <c r="O30" s="7">
        <v>0.84243000000000001</v>
      </c>
      <c r="P30" s="7">
        <v>0.91437999999999997</v>
      </c>
      <c r="Q30" s="7"/>
      <c r="R30" s="38">
        <v>1.0788000000000001E-2</v>
      </c>
      <c r="S30" s="7">
        <v>0.12945999999999999</v>
      </c>
    </row>
    <row r="31" spans="2:19" x14ac:dyDescent="0.3">
      <c r="B31" s="1" t="s">
        <v>16</v>
      </c>
      <c r="C31" s="16"/>
      <c r="D31" s="18">
        <v>82.722250000000017</v>
      </c>
      <c r="E31" s="18">
        <v>83.851500000000001</v>
      </c>
      <c r="F31" s="18"/>
      <c r="G31" s="18">
        <v>70.082333333333338</v>
      </c>
      <c r="H31" s="18">
        <v>92.69916666666667</v>
      </c>
      <c r="I31" s="18"/>
      <c r="J31" s="18">
        <v>16.060266870199285</v>
      </c>
      <c r="K31" s="18"/>
      <c r="L31" s="38">
        <v>1.4886999999999999E-2</v>
      </c>
      <c r="M31" s="7">
        <v>0.11063000000000001</v>
      </c>
      <c r="N31" s="7"/>
      <c r="O31" s="7">
        <v>0.56777</v>
      </c>
      <c r="P31" s="7">
        <v>0.67849999999999999</v>
      </c>
      <c r="Q31" s="7"/>
      <c r="R31" s="38">
        <v>1.8669000000000002E-2</v>
      </c>
      <c r="S31" s="7">
        <v>0.12945999999999999</v>
      </c>
    </row>
    <row r="32" spans="2:19" x14ac:dyDescent="0.3">
      <c r="B32" s="1" t="s">
        <v>231</v>
      </c>
      <c r="C32" s="16"/>
      <c r="D32" s="18">
        <v>0.52593562389733728</v>
      </c>
      <c r="E32" s="18">
        <v>0.34749847632274206</v>
      </c>
      <c r="F32" s="18"/>
      <c r="G32" s="18">
        <v>0.32815340233128149</v>
      </c>
      <c r="H32" s="18">
        <v>0.58345116277838394</v>
      </c>
      <c r="I32" s="18"/>
      <c r="J32" s="18">
        <v>0.2517228420132942</v>
      </c>
      <c r="K32" s="18"/>
      <c r="L32" s="38">
        <v>1.6060000000000001E-2</v>
      </c>
      <c r="M32" s="7">
        <v>0.11112</v>
      </c>
      <c r="N32" s="7"/>
      <c r="O32" s="7">
        <v>1.379E-2</v>
      </c>
      <c r="P32" s="7">
        <v>3.3656999999999999E-2</v>
      </c>
      <c r="Q32" s="7"/>
      <c r="R32" s="38">
        <v>8.7297E-3</v>
      </c>
      <c r="S32" s="7">
        <v>0.12945999999999999</v>
      </c>
    </row>
    <row r="33" spans="2:19" x14ac:dyDescent="0.3">
      <c r="B33" s="1" t="s">
        <v>234</v>
      </c>
      <c r="C33" s="16"/>
      <c r="D33" s="18">
        <v>5.2586666666666702</v>
      </c>
      <c r="E33" s="18">
        <v>5.4761666666666704</v>
      </c>
      <c r="F33" s="18"/>
      <c r="G33" s="18">
        <v>3.9925833333333327</v>
      </c>
      <c r="H33" s="18">
        <v>5.6509166666666673</v>
      </c>
      <c r="I33" s="18"/>
      <c r="J33" s="18">
        <v>1.3463700419443108</v>
      </c>
      <c r="K33" s="18"/>
      <c r="L33" s="38">
        <v>3.1826E-2</v>
      </c>
      <c r="M33" s="7">
        <v>0.14549000000000001</v>
      </c>
      <c r="N33" s="7"/>
      <c r="O33" s="7">
        <v>0.57852000000000003</v>
      </c>
      <c r="P33" s="7">
        <v>0.68688000000000005</v>
      </c>
      <c r="Q33" s="7"/>
      <c r="R33" s="38">
        <v>1.6584000000000002E-2</v>
      </c>
      <c r="S33" s="7">
        <v>0.12945999999999999</v>
      </c>
    </row>
    <row r="34" spans="2:19" x14ac:dyDescent="0.3">
      <c r="B34" s="1" t="s">
        <v>226</v>
      </c>
      <c r="C34" s="16"/>
      <c r="D34" s="18">
        <v>0.30564513746031091</v>
      </c>
      <c r="E34" s="18">
        <v>0.32491666666666702</v>
      </c>
      <c r="F34" s="18"/>
      <c r="G34" s="18">
        <v>0.23133479560332149</v>
      </c>
      <c r="H34" s="18">
        <v>0.32567266177991627</v>
      </c>
      <c r="I34" s="18"/>
      <c r="J34" s="18">
        <v>0.11707751663365287</v>
      </c>
      <c r="K34" s="18"/>
      <c r="L34" s="38">
        <v>4.2305000000000002E-2</v>
      </c>
      <c r="M34" s="7">
        <v>0.16744000000000001</v>
      </c>
      <c r="N34" s="7"/>
      <c r="O34" s="7">
        <v>0.48760999999999999</v>
      </c>
      <c r="P34" s="7">
        <v>0.60014000000000001</v>
      </c>
      <c r="Q34" s="7"/>
      <c r="R34" s="38">
        <v>6.9249000000000003E-3</v>
      </c>
      <c r="S34" s="7">
        <v>0.12945999999999999</v>
      </c>
    </row>
    <row r="35" spans="2:19" x14ac:dyDescent="0.3">
      <c r="B35" s="1" t="s">
        <v>277</v>
      </c>
      <c r="C35" s="16"/>
      <c r="D35" s="18">
        <v>6.6845000000000008</v>
      </c>
      <c r="E35" s="18">
        <v>4.7547500000000014</v>
      </c>
      <c r="F35" s="18"/>
      <c r="G35" s="18">
        <v>3.8105833333333359</v>
      </c>
      <c r="H35" s="18">
        <v>6.6842500000000058</v>
      </c>
      <c r="I35" s="18"/>
      <c r="J35" s="18">
        <v>2.8465478802045014</v>
      </c>
      <c r="K35" s="18"/>
      <c r="L35" s="38">
        <v>4.2452999999999998E-2</v>
      </c>
      <c r="M35" s="7">
        <v>0.16744000000000001</v>
      </c>
      <c r="N35" s="7"/>
      <c r="O35" s="7">
        <v>0.46250000000000002</v>
      </c>
      <c r="P35" s="7">
        <v>0.57413000000000003</v>
      </c>
      <c r="Q35" s="7"/>
      <c r="R35" s="38">
        <v>1.2579E-2</v>
      </c>
      <c r="S35" s="7">
        <v>0.12945999999999999</v>
      </c>
    </row>
    <row r="36" spans="2:19" x14ac:dyDescent="0.3">
      <c r="B36" s="1" t="s">
        <v>13</v>
      </c>
      <c r="C36" s="16"/>
      <c r="D36" s="18">
        <v>26.266249999999967</v>
      </c>
      <c r="E36" s="18">
        <v>24.602166666666633</v>
      </c>
      <c r="F36" s="18"/>
      <c r="G36" s="18">
        <v>19.22125000000003</v>
      </c>
      <c r="H36" s="18">
        <v>25.53033333333336</v>
      </c>
      <c r="I36" s="18"/>
      <c r="J36" s="18">
        <v>4.8416410838380912</v>
      </c>
      <c r="K36" s="18"/>
      <c r="L36" s="7">
        <v>5.4154000000000001E-2</v>
      </c>
      <c r="M36" s="7">
        <v>0.18348999999999999</v>
      </c>
      <c r="N36" s="7"/>
      <c r="O36" s="7">
        <v>2.1024000000000001E-2</v>
      </c>
      <c r="P36" s="7">
        <v>4.7302999999999998E-2</v>
      </c>
      <c r="Q36" s="7"/>
      <c r="R36" s="38">
        <v>9.9828E-3</v>
      </c>
      <c r="S36" s="7">
        <v>0.12945999999999999</v>
      </c>
    </row>
    <row r="37" spans="2:19" x14ac:dyDescent="0.3">
      <c r="B37" s="1" t="s">
        <v>83</v>
      </c>
      <c r="C37" s="16"/>
      <c r="D37" s="18">
        <v>0.1915</v>
      </c>
      <c r="E37" s="18">
        <v>0.15115499999999998</v>
      </c>
      <c r="F37" s="18"/>
      <c r="G37" s="18">
        <v>0.28125</v>
      </c>
      <c r="H37" s="18">
        <v>0.29050000000000004</v>
      </c>
      <c r="I37" s="18"/>
      <c r="J37" s="18">
        <v>4.5895159893573692E-2</v>
      </c>
      <c r="K37" s="18"/>
      <c r="L37" s="7">
        <v>6.8627999999999995E-2</v>
      </c>
      <c r="M37" s="7">
        <v>0.21251999999999999</v>
      </c>
      <c r="N37" s="7"/>
      <c r="O37" s="38" t="s">
        <v>922</v>
      </c>
      <c r="P37" s="38" t="s">
        <v>922</v>
      </c>
      <c r="Q37" s="7"/>
      <c r="R37" s="38">
        <v>2.0677999999999998E-2</v>
      </c>
      <c r="S37" s="7">
        <v>0.12945999999999999</v>
      </c>
    </row>
    <row r="38" spans="2:19" x14ac:dyDescent="0.3">
      <c r="B38" s="1" t="s">
        <v>65</v>
      </c>
      <c r="C38" s="16"/>
      <c r="D38" s="18">
        <v>1.0249166666666667</v>
      </c>
      <c r="E38" s="18">
        <v>0.80583333333333351</v>
      </c>
      <c r="F38" s="18"/>
      <c r="G38" s="18">
        <v>0.9690833333333333</v>
      </c>
      <c r="H38" s="18">
        <v>1.0234166666666669</v>
      </c>
      <c r="I38" s="18"/>
      <c r="J38" s="18">
        <v>0.18503838052350835</v>
      </c>
      <c r="K38" s="18"/>
      <c r="L38" s="7">
        <v>9.5796999999999993E-2</v>
      </c>
      <c r="M38" s="7">
        <v>0.27316000000000001</v>
      </c>
      <c r="N38" s="7"/>
      <c r="O38" s="7">
        <v>5.7319000000000002E-2</v>
      </c>
      <c r="P38" s="7">
        <v>0.10448</v>
      </c>
      <c r="Q38" s="7"/>
      <c r="R38" s="38">
        <v>1.0092E-2</v>
      </c>
      <c r="S38" s="7">
        <v>0.12945999999999999</v>
      </c>
    </row>
    <row r="39" spans="2:19" x14ac:dyDescent="0.3">
      <c r="B39" s="1" t="s">
        <v>170</v>
      </c>
      <c r="C39" s="16"/>
      <c r="D39" s="18">
        <v>0.13919916666666668</v>
      </c>
      <c r="E39" s="18">
        <v>0.13433333333333333</v>
      </c>
      <c r="F39" s="18"/>
      <c r="G39" s="18">
        <v>0.13984249999999965</v>
      </c>
      <c r="H39" s="18">
        <v>0.16816666666666633</v>
      </c>
      <c r="I39" s="18"/>
      <c r="J39" s="18">
        <v>2.2816927620417558E-2</v>
      </c>
      <c r="K39" s="18"/>
      <c r="L39" s="7">
        <v>0.11804000000000001</v>
      </c>
      <c r="M39" s="7">
        <v>0.31772</v>
      </c>
      <c r="N39" s="7"/>
      <c r="O39" s="7">
        <v>1.191E-2</v>
      </c>
      <c r="P39" s="7">
        <v>3.0624999999999999E-2</v>
      </c>
      <c r="Q39" s="7"/>
      <c r="R39" s="38">
        <v>2.0476999999999999E-2</v>
      </c>
      <c r="S39" s="7">
        <v>0.12945999999999999</v>
      </c>
    </row>
    <row r="40" spans="2:19" x14ac:dyDescent="0.3">
      <c r="B40" s="1" t="s">
        <v>252</v>
      </c>
      <c r="C40" s="16"/>
      <c r="D40" s="18">
        <v>0.19960660936101829</v>
      </c>
      <c r="E40" s="18">
        <v>0.21999082534648373</v>
      </c>
      <c r="F40" s="18"/>
      <c r="G40" s="18">
        <v>0.15983380111826864</v>
      </c>
      <c r="H40" s="18">
        <v>0.25166666666666698</v>
      </c>
      <c r="I40" s="18"/>
      <c r="J40" s="18">
        <v>7.6022894962039275E-2</v>
      </c>
      <c r="K40" s="18"/>
      <c r="L40" s="7">
        <v>0.20655000000000001</v>
      </c>
      <c r="M40" s="7">
        <v>0.45760000000000001</v>
      </c>
      <c r="N40" s="7"/>
      <c r="O40" s="7">
        <v>0.17452999999999999</v>
      </c>
      <c r="P40" s="7">
        <v>0.27317000000000002</v>
      </c>
      <c r="Q40" s="7"/>
      <c r="R40" s="38">
        <v>1.8530999999999999E-2</v>
      </c>
      <c r="S40" s="7">
        <v>0.12945999999999999</v>
      </c>
    </row>
    <row r="41" spans="2:19" x14ac:dyDescent="0.3">
      <c r="B41" s="1" t="s">
        <v>22</v>
      </c>
      <c r="C41" s="16"/>
      <c r="D41" s="18">
        <v>91.720333333333329</v>
      </c>
      <c r="E41" s="18">
        <v>76.897916666666674</v>
      </c>
      <c r="F41" s="18"/>
      <c r="G41" s="18">
        <v>69.765833333333319</v>
      </c>
      <c r="H41" s="18">
        <v>74.208916666666667</v>
      </c>
      <c r="I41" s="18"/>
      <c r="J41" s="18">
        <v>11.948778509560118</v>
      </c>
      <c r="K41" s="18"/>
      <c r="L41" s="7">
        <v>0.21945000000000001</v>
      </c>
      <c r="M41" s="7">
        <v>0.47166000000000002</v>
      </c>
      <c r="N41" s="7"/>
      <c r="O41" s="38" t="s">
        <v>922</v>
      </c>
      <c r="P41" s="38" t="s">
        <v>922</v>
      </c>
      <c r="Q41" s="7"/>
      <c r="R41" s="38">
        <v>1.5256E-2</v>
      </c>
      <c r="S41" s="7">
        <v>0.12945999999999999</v>
      </c>
    </row>
    <row r="42" spans="2:19" x14ac:dyDescent="0.3">
      <c r="B42" s="1" t="s">
        <v>278</v>
      </c>
      <c r="C42" s="16"/>
      <c r="D42" s="18">
        <v>2.1594166666666692</v>
      </c>
      <c r="E42" s="18">
        <v>1.7044166666666698</v>
      </c>
      <c r="F42" s="18"/>
      <c r="G42" s="18">
        <v>1.2034620636996787</v>
      </c>
      <c r="H42" s="18">
        <v>2.081</v>
      </c>
      <c r="I42" s="18"/>
      <c r="J42" s="18">
        <v>0.8439408876043446</v>
      </c>
      <c r="K42" s="18"/>
      <c r="L42" s="7">
        <v>0.23666999999999999</v>
      </c>
      <c r="M42" s="7">
        <v>0.48687000000000002</v>
      </c>
      <c r="N42" s="7"/>
      <c r="O42" s="7">
        <v>0.42243000000000003</v>
      </c>
      <c r="P42" s="7">
        <v>0.54054999999999997</v>
      </c>
      <c r="Q42" s="7"/>
      <c r="R42" s="38">
        <v>2.0209000000000001E-2</v>
      </c>
      <c r="S42" s="7">
        <v>0.12945999999999999</v>
      </c>
    </row>
    <row r="43" spans="2:19" x14ac:dyDescent="0.3">
      <c r="B43" s="1" t="s">
        <v>281</v>
      </c>
      <c r="C43" s="16"/>
      <c r="D43" s="18">
        <v>2.7679166666666664</v>
      </c>
      <c r="E43" s="18">
        <v>3.1035833333333334</v>
      </c>
      <c r="F43" s="18"/>
      <c r="G43" s="18">
        <v>2.16333333333333</v>
      </c>
      <c r="H43" s="18">
        <v>2.8560833333333302</v>
      </c>
      <c r="I43" s="18"/>
      <c r="J43" s="18">
        <v>0.84564684258905887</v>
      </c>
      <c r="K43" s="18"/>
      <c r="L43" s="7">
        <v>0.28565000000000002</v>
      </c>
      <c r="M43" s="7">
        <v>0.53769</v>
      </c>
      <c r="N43" s="7"/>
      <c r="O43" s="7">
        <v>0.63283</v>
      </c>
      <c r="P43" s="7">
        <v>0.73194999999999999</v>
      </c>
      <c r="Q43" s="7"/>
      <c r="R43" s="38">
        <v>1.0000999999999999E-2</v>
      </c>
      <c r="S43" s="7">
        <v>0.12945999999999999</v>
      </c>
    </row>
    <row r="44" spans="2:19" x14ac:dyDescent="0.3">
      <c r="B44" s="1" t="s">
        <v>8</v>
      </c>
      <c r="C44" s="16"/>
      <c r="D44" s="18">
        <v>202.0822499999997</v>
      </c>
      <c r="E44" s="18">
        <v>189.92116666666632</v>
      </c>
      <c r="F44" s="18"/>
      <c r="G44" s="18">
        <v>188.49183333333295</v>
      </c>
      <c r="H44" s="18">
        <v>217.67358333333303</v>
      </c>
      <c r="I44" s="18"/>
      <c r="J44" s="18">
        <v>30.720601640696543</v>
      </c>
      <c r="K44" s="18"/>
      <c r="L44" s="7">
        <v>0.38379999999999997</v>
      </c>
      <c r="M44" s="7">
        <v>0.64276999999999995</v>
      </c>
      <c r="N44" s="7"/>
      <c r="O44" s="7">
        <v>0.52761000000000002</v>
      </c>
      <c r="P44" s="7">
        <v>0.64661000000000002</v>
      </c>
      <c r="Q44" s="7"/>
      <c r="R44" s="38">
        <v>1.6236E-2</v>
      </c>
      <c r="S44" s="7">
        <v>0.12945999999999999</v>
      </c>
    </row>
    <row r="45" spans="2:19" x14ac:dyDescent="0.3">
      <c r="B45" s="1" t="s">
        <v>90</v>
      </c>
      <c r="C45" s="16"/>
      <c r="D45" s="18">
        <v>31.465083333333308</v>
      </c>
      <c r="E45" s="18">
        <v>26.639583333333309</v>
      </c>
      <c r="F45" s="18"/>
      <c r="G45" s="18">
        <v>27.382416666666696</v>
      </c>
      <c r="H45" s="18">
        <v>30.357666666666699</v>
      </c>
      <c r="I45" s="18"/>
      <c r="J45" s="18">
        <v>5.3663739021204089</v>
      </c>
      <c r="K45" s="18"/>
      <c r="L45" s="7">
        <v>0.40648000000000001</v>
      </c>
      <c r="M45" s="7">
        <v>0.64276999999999995</v>
      </c>
      <c r="N45" s="7"/>
      <c r="O45" s="7">
        <v>0.95520000000000005</v>
      </c>
      <c r="P45" s="7">
        <v>0.97553000000000001</v>
      </c>
      <c r="Q45" s="7"/>
      <c r="R45" s="38">
        <v>9.5586000000000004E-3</v>
      </c>
      <c r="S45" s="7">
        <v>0.12945999999999999</v>
      </c>
    </row>
    <row r="46" spans="2:19" x14ac:dyDescent="0.3">
      <c r="B46" s="1" t="s">
        <v>232</v>
      </c>
      <c r="C46" s="16"/>
      <c r="D46" s="18">
        <v>1.5466666666666635</v>
      </c>
      <c r="E46" s="18">
        <v>1.6482499999999964</v>
      </c>
      <c r="F46" s="18"/>
      <c r="G46" s="18">
        <v>1.2365000000000026</v>
      </c>
      <c r="H46" s="18">
        <v>1.9928333333333363</v>
      </c>
      <c r="I46" s="18"/>
      <c r="J46" s="18">
        <v>0.42621542533424461</v>
      </c>
      <c r="K46" s="18"/>
      <c r="L46" s="7">
        <v>0.40039000000000002</v>
      </c>
      <c r="M46" s="7">
        <v>0.64276999999999995</v>
      </c>
      <c r="N46" s="7"/>
      <c r="O46" s="7">
        <v>0.68522000000000005</v>
      </c>
      <c r="P46" s="7">
        <v>0.78000999999999998</v>
      </c>
      <c r="Q46" s="7"/>
      <c r="R46" s="38">
        <v>9.8151000000000002E-3</v>
      </c>
      <c r="S46" s="7">
        <v>0.12945999999999999</v>
      </c>
    </row>
    <row r="47" spans="2:19" x14ac:dyDescent="0.3">
      <c r="B47" s="1" t="s">
        <v>72</v>
      </c>
      <c r="C47" s="16"/>
      <c r="D47" s="18">
        <v>117.69725</v>
      </c>
      <c r="E47" s="18">
        <v>104.80549999999998</v>
      </c>
      <c r="F47" s="18"/>
      <c r="G47" s="18">
        <v>93.173583333333184</v>
      </c>
      <c r="H47" s="18">
        <v>102.22158333333313</v>
      </c>
      <c r="I47" s="18"/>
      <c r="J47" s="18">
        <v>16.750412066132199</v>
      </c>
      <c r="K47" s="18"/>
      <c r="L47" s="7">
        <v>0.69074000000000002</v>
      </c>
      <c r="M47" s="7">
        <v>0.84294000000000002</v>
      </c>
      <c r="N47" s="7"/>
      <c r="O47" s="7">
        <v>1.8251E-2</v>
      </c>
      <c r="P47" s="7">
        <v>4.3084999999999998E-2</v>
      </c>
      <c r="Q47" s="7"/>
      <c r="R47" s="38">
        <v>2.0496E-2</v>
      </c>
      <c r="S47" s="7">
        <v>0.12945999999999999</v>
      </c>
    </row>
    <row r="48" spans="2:19" x14ac:dyDescent="0.3">
      <c r="B48" s="1" t="s">
        <v>79</v>
      </c>
      <c r="C48" s="16"/>
      <c r="D48" s="18">
        <v>0.10243666666666673</v>
      </c>
      <c r="E48" s="18">
        <v>9.1445996522496728E-2</v>
      </c>
      <c r="F48" s="18"/>
      <c r="G48" s="18">
        <v>0.12041083333333362</v>
      </c>
      <c r="H48" s="18">
        <v>0.13175000000000034</v>
      </c>
      <c r="I48" s="18"/>
      <c r="J48" s="18">
        <v>1.5569962983427851E-2</v>
      </c>
      <c r="K48" s="18"/>
      <c r="L48" s="7">
        <v>0.72023000000000004</v>
      </c>
      <c r="M48" s="7">
        <v>0.85714000000000001</v>
      </c>
      <c r="N48" s="7"/>
      <c r="O48" s="38" t="s">
        <v>922</v>
      </c>
      <c r="P48" s="38" t="s">
        <v>922</v>
      </c>
      <c r="Q48" s="7"/>
      <c r="R48" s="38">
        <v>1.6140000000000002E-2</v>
      </c>
      <c r="S48" s="7">
        <v>0.12945999999999999</v>
      </c>
    </row>
    <row r="49" spans="2:19" x14ac:dyDescent="0.3">
      <c r="B49" s="1" t="s">
        <v>9</v>
      </c>
      <c r="C49" s="16"/>
      <c r="D49" s="18">
        <v>1.5053333333333334</v>
      </c>
      <c r="E49" s="18">
        <v>1.3529166666666665</v>
      </c>
      <c r="F49" s="18"/>
      <c r="G49" s="18">
        <v>1.2004166666666698</v>
      </c>
      <c r="H49" s="18">
        <v>1.3796666666666699</v>
      </c>
      <c r="I49" s="18"/>
      <c r="J49" s="18">
        <v>0.23650158036901431</v>
      </c>
      <c r="K49" s="18"/>
      <c r="L49" s="7">
        <v>0.77029000000000003</v>
      </c>
      <c r="M49" s="7">
        <v>0.88383999999999996</v>
      </c>
      <c r="N49" s="7"/>
      <c r="O49" s="7">
        <v>3.9079000000000003E-2</v>
      </c>
      <c r="P49" s="7">
        <v>7.6045000000000001E-2</v>
      </c>
      <c r="Q49" s="7"/>
      <c r="R49" s="38">
        <v>2.0573999999999999E-2</v>
      </c>
      <c r="S49" s="7">
        <v>0.12945999999999999</v>
      </c>
    </row>
    <row r="50" spans="2:19" x14ac:dyDescent="0.3">
      <c r="B50" s="1" t="s">
        <v>97</v>
      </c>
      <c r="C50" s="16"/>
      <c r="D50" s="18">
        <v>5.0787499999999968</v>
      </c>
      <c r="E50" s="18">
        <v>4.3784166666666637</v>
      </c>
      <c r="F50" s="18"/>
      <c r="G50" s="18">
        <v>5.0196666666666667</v>
      </c>
      <c r="H50" s="18">
        <v>5.7295833333333341</v>
      </c>
      <c r="I50" s="18"/>
      <c r="J50" s="18">
        <v>0.98568284501073855</v>
      </c>
      <c r="K50" s="18"/>
      <c r="L50" s="7">
        <v>0.8881</v>
      </c>
      <c r="M50" s="7">
        <v>0.93054000000000003</v>
      </c>
      <c r="N50" s="7"/>
      <c r="O50" s="7">
        <v>2.3845000000000002E-2</v>
      </c>
      <c r="P50" s="7">
        <v>5.2575999999999998E-2</v>
      </c>
      <c r="Q50" s="7"/>
      <c r="R50" s="38">
        <v>1.6888E-2</v>
      </c>
      <c r="S50" s="7">
        <v>0.12945999999999999</v>
      </c>
    </row>
    <row r="51" spans="2:19" x14ac:dyDescent="0.3">
      <c r="B51" s="1" t="s">
        <v>27</v>
      </c>
      <c r="C51" s="16"/>
      <c r="D51" s="18">
        <v>4.3532500000000002E-2</v>
      </c>
      <c r="E51" s="18">
        <v>4.7180000000000007E-2</v>
      </c>
      <c r="F51" s="18"/>
      <c r="G51" s="18">
        <v>4.0372499999999943E-2</v>
      </c>
      <c r="H51" s="18">
        <v>2.8209166666666646E-2</v>
      </c>
      <c r="I51" s="18"/>
      <c r="J51" s="18">
        <v>2.9665734257444613E-2</v>
      </c>
      <c r="K51" s="18"/>
      <c r="L51" s="7">
        <v>0.90527000000000002</v>
      </c>
      <c r="M51" s="7">
        <v>0.94121999999999995</v>
      </c>
      <c r="N51" s="7"/>
      <c r="O51" s="7">
        <v>0.94689000000000001</v>
      </c>
      <c r="P51" s="7">
        <v>0.97047000000000005</v>
      </c>
      <c r="Q51" s="7"/>
      <c r="R51" s="38">
        <v>9.2504000000000006E-3</v>
      </c>
      <c r="S51" s="7">
        <v>0.12945999999999999</v>
      </c>
    </row>
    <row r="52" spans="2:19" x14ac:dyDescent="0.3">
      <c r="B52" s="1" t="s">
        <v>75</v>
      </c>
      <c r="C52" s="16"/>
      <c r="D52" s="18">
        <v>210.06766666666701</v>
      </c>
      <c r="E52" s="18">
        <v>191.18216666666703</v>
      </c>
      <c r="F52" s="18"/>
      <c r="G52" s="18">
        <v>175.33316666666633</v>
      </c>
      <c r="H52" s="18">
        <v>194.39974999999967</v>
      </c>
      <c r="I52" s="18"/>
      <c r="J52" s="18">
        <v>27.589222720889516</v>
      </c>
      <c r="K52" s="18"/>
      <c r="L52" s="7">
        <v>0.94615000000000005</v>
      </c>
      <c r="M52" s="7">
        <v>0.95977999999999997</v>
      </c>
      <c r="N52" s="7"/>
      <c r="O52" s="7">
        <v>7.7148999999999995E-2</v>
      </c>
      <c r="P52" s="7">
        <v>0.13547999999999999</v>
      </c>
      <c r="Q52" s="7"/>
      <c r="R52" s="38">
        <v>1.7048000000000001E-2</v>
      </c>
      <c r="S52" s="7">
        <v>0.12945999999999999</v>
      </c>
    </row>
    <row r="53" spans="2:19" x14ac:dyDescent="0.3">
      <c r="B53" s="1" t="s">
        <v>292</v>
      </c>
      <c r="C53" s="16"/>
      <c r="D53" s="18">
        <v>0.74741666666666673</v>
      </c>
      <c r="E53" s="18">
        <v>0.74908333333333355</v>
      </c>
      <c r="F53" s="18"/>
      <c r="G53" s="18">
        <v>0.46791666666666704</v>
      </c>
      <c r="H53" s="18">
        <v>0.65841666666666721</v>
      </c>
      <c r="I53" s="18"/>
      <c r="J53" s="18">
        <v>0.19253160912528644</v>
      </c>
      <c r="K53" s="18"/>
      <c r="L53" s="38">
        <v>2.5506999999999998E-2</v>
      </c>
      <c r="M53" s="7">
        <v>0.14127000000000001</v>
      </c>
      <c r="N53" s="7"/>
      <c r="O53" s="7">
        <v>6.4571000000000003E-3</v>
      </c>
      <c r="P53" s="7">
        <v>1.7711000000000001E-2</v>
      </c>
      <c r="Q53" s="7"/>
      <c r="R53" s="38">
        <v>2.1987E-2</v>
      </c>
      <c r="S53" s="7">
        <v>0.13472999999999999</v>
      </c>
    </row>
    <row r="54" spans="2:19" x14ac:dyDescent="0.3">
      <c r="B54" s="1" t="s">
        <v>56</v>
      </c>
      <c r="C54" s="16"/>
      <c r="D54" s="18">
        <v>0.16458333333333333</v>
      </c>
      <c r="E54" s="18">
        <v>0.13823916666666669</v>
      </c>
      <c r="F54" s="18"/>
      <c r="G54" s="18">
        <v>0.16316666666666632</v>
      </c>
      <c r="H54" s="18">
        <v>0.17674999999999971</v>
      </c>
      <c r="I54" s="18"/>
      <c r="J54" s="18">
        <v>2.8510736986205956E-2</v>
      </c>
      <c r="K54" s="18"/>
      <c r="L54" s="7">
        <v>0.30487999999999998</v>
      </c>
      <c r="M54" s="7">
        <v>0.56271000000000004</v>
      </c>
      <c r="N54" s="7"/>
      <c r="O54" s="7">
        <v>2.4001999999999999E-2</v>
      </c>
      <c r="P54" s="7">
        <v>5.2575999999999998E-2</v>
      </c>
      <c r="Q54" s="7"/>
      <c r="R54" s="38">
        <v>2.3146E-2</v>
      </c>
      <c r="S54" s="7">
        <v>0.13658999999999999</v>
      </c>
    </row>
    <row r="55" spans="2:19" x14ac:dyDescent="0.3">
      <c r="B55" s="1" t="s">
        <v>98</v>
      </c>
      <c r="C55" s="16"/>
      <c r="D55" s="18">
        <v>4.3809166666666659</v>
      </c>
      <c r="E55" s="18">
        <v>3.6913333333333331</v>
      </c>
      <c r="F55" s="18"/>
      <c r="G55" s="18">
        <v>3.9718333333333296</v>
      </c>
      <c r="H55" s="18">
        <v>4.0883333333333312</v>
      </c>
      <c r="I55" s="18"/>
      <c r="J55" s="18">
        <v>0.59914436509941349</v>
      </c>
      <c r="K55" s="18"/>
      <c r="L55" s="7">
        <v>0.13003999999999999</v>
      </c>
      <c r="M55" s="7">
        <v>0.34046999999999999</v>
      </c>
      <c r="N55" s="7"/>
      <c r="O55" s="7">
        <v>0.91949000000000003</v>
      </c>
      <c r="P55" s="7">
        <v>0.96008000000000004</v>
      </c>
      <c r="Q55" s="7"/>
      <c r="R55" s="38">
        <v>2.4750999999999999E-2</v>
      </c>
      <c r="S55" s="7">
        <v>0.13977000000000001</v>
      </c>
    </row>
    <row r="56" spans="2:19" x14ac:dyDescent="0.3">
      <c r="B56" s="1" t="s">
        <v>241</v>
      </c>
      <c r="C56" s="16"/>
      <c r="D56" s="18">
        <v>4.0634999999999968</v>
      </c>
      <c r="E56" s="18">
        <v>3.1966666666666632</v>
      </c>
      <c r="F56" s="18"/>
      <c r="G56" s="18">
        <v>2.5414999999999996</v>
      </c>
      <c r="H56" s="18">
        <v>4.1172500000000012</v>
      </c>
      <c r="I56" s="18"/>
      <c r="J56" s="18">
        <v>1.5455687210161897</v>
      </c>
      <c r="K56" s="18"/>
      <c r="L56" s="7">
        <v>0.15068999999999999</v>
      </c>
      <c r="M56" s="7">
        <v>0.38069999999999998</v>
      </c>
      <c r="N56" s="7"/>
      <c r="O56" s="7">
        <v>0.10371</v>
      </c>
      <c r="P56" s="7">
        <v>0.17166000000000001</v>
      </c>
      <c r="Q56" s="7"/>
      <c r="R56" s="38">
        <v>2.4378E-2</v>
      </c>
      <c r="S56" s="7">
        <v>0.13977000000000001</v>
      </c>
    </row>
    <row r="57" spans="2:19" x14ac:dyDescent="0.3">
      <c r="B57" s="1" t="s">
        <v>220</v>
      </c>
      <c r="C57" s="16"/>
      <c r="D57" s="18">
        <v>5.873333333333334</v>
      </c>
      <c r="E57" s="18">
        <v>5.2866666666666662</v>
      </c>
      <c r="F57" s="18"/>
      <c r="G57" s="18">
        <v>7.58233333333333</v>
      </c>
      <c r="H57" s="18">
        <v>8.5830833333333292</v>
      </c>
      <c r="I57" s="18"/>
      <c r="J57" s="18">
        <v>1.1845847400815335</v>
      </c>
      <c r="K57" s="18"/>
      <c r="L57" s="7">
        <v>0.93645</v>
      </c>
      <c r="M57" s="7">
        <v>0.95977999999999997</v>
      </c>
      <c r="N57" s="7"/>
      <c r="O57" s="38" t="s">
        <v>922</v>
      </c>
      <c r="P57" s="38" t="s">
        <v>922</v>
      </c>
      <c r="Q57" s="7"/>
      <c r="R57" s="38">
        <v>2.5794999999999998E-2</v>
      </c>
      <c r="S57" s="7">
        <v>0.14016999999999999</v>
      </c>
    </row>
    <row r="58" spans="2:19" x14ac:dyDescent="0.3">
      <c r="B58" s="1" t="s">
        <v>174</v>
      </c>
      <c r="C58" s="16"/>
      <c r="D58" s="18">
        <v>0.42558333333333292</v>
      </c>
      <c r="E58" s="18">
        <v>0.31162679094257922</v>
      </c>
      <c r="F58" s="18"/>
      <c r="G58" s="18">
        <v>0.40466666666666673</v>
      </c>
      <c r="H58" s="18">
        <v>0.4050833333333333</v>
      </c>
      <c r="I58" s="18"/>
      <c r="J58" s="18">
        <v>7.3519466370750783E-2</v>
      </c>
      <c r="K58" s="18"/>
      <c r="L58" s="38">
        <v>2.078E-2</v>
      </c>
      <c r="M58" s="7">
        <v>0.13009999999999999</v>
      </c>
      <c r="N58" s="7"/>
      <c r="O58" s="7">
        <v>8.8650000000000007E-2</v>
      </c>
      <c r="P58" s="7">
        <v>0.15107000000000001</v>
      </c>
      <c r="Q58" s="7"/>
      <c r="R58" s="38">
        <v>2.6882E-2</v>
      </c>
      <c r="S58" s="7">
        <v>0.14169999999999999</v>
      </c>
    </row>
    <row r="59" spans="2:19" x14ac:dyDescent="0.3">
      <c r="B59" s="1" t="s">
        <v>81</v>
      </c>
      <c r="C59" s="16"/>
      <c r="D59" s="18">
        <v>0.42899999999999966</v>
      </c>
      <c r="E59" s="18">
        <v>0.35666666666666641</v>
      </c>
      <c r="F59" s="18"/>
      <c r="G59" s="18">
        <v>0.49125000000000041</v>
      </c>
      <c r="H59" s="18">
        <v>0.49008333333333365</v>
      </c>
      <c r="I59" s="18"/>
      <c r="J59" s="18">
        <v>6.3806612826306633E-2</v>
      </c>
      <c r="K59" s="18"/>
      <c r="L59" s="38">
        <v>3.0398000000000001E-2</v>
      </c>
      <c r="M59" s="7">
        <v>0.14549000000000001</v>
      </c>
      <c r="N59" s="7"/>
      <c r="O59" s="38" t="s">
        <v>922</v>
      </c>
      <c r="P59" s="38" t="s">
        <v>922</v>
      </c>
      <c r="Q59" s="7"/>
      <c r="R59" s="38">
        <v>3.0616999999999998E-2</v>
      </c>
      <c r="S59" s="7">
        <v>0.14169999999999999</v>
      </c>
    </row>
    <row r="60" spans="2:19" x14ac:dyDescent="0.3">
      <c r="B60" s="1" t="s">
        <v>255</v>
      </c>
      <c r="C60" s="16"/>
      <c r="D60" s="18">
        <v>0.26736939825113998</v>
      </c>
      <c r="E60" s="18">
        <v>0.26739851785602031</v>
      </c>
      <c r="F60" s="18"/>
      <c r="G60" s="18">
        <v>0.23357275356907523</v>
      </c>
      <c r="H60" s="18">
        <v>0.35116666666666663</v>
      </c>
      <c r="I60" s="18"/>
      <c r="J60" s="18">
        <v>8.692117739624676E-2</v>
      </c>
      <c r="K60" s="18"/>
      <c r="L60" s="7">
        <v>0.13753000000000001</v>
      </c>
      <c r="M60" s="7">
        <v>0.35685</v>
      </c>
      <c r="N60" s="7"/>
      <c r="O60" s="7">
        <v>2.7723000000000001E-2</v>
      </c>
      <c r="P60" s="7">
        <v>5.9142E-2</v>
      </c>
      <c r="Q60" s="7"/>
      <c r="R60" s="38">
        <v>3.0997E-2</v>
      </c>
      <c r="S60" s="7">
        <v>0.14169999999999999</v>
      </c>
    </row>
    <row r="61" spans="2:19" x14ac:dyDescent="0.3">
      <c r="B61" s="1" t="s">
        <v>279</v>
      </c>
      <c r="C61" s="16"/>
      <c r="D61" s="18">
        <v>0.34386165842771432</v>
      </c>
      <c r="E61" s="18">
        <v>0.31599041539138972</v>
      </c>
      <c r="F61" s="18"/>
      <c r="G61" s="18">
        <v>0.49866666666666704</v>
      </c>
      <c r="H61" s="18">
        <v>0.69966666666666733</v>
      </c>
      <c r="I61" s="18"/>
      <c r="J61" s="18">
        <v>0.14460679773058266</v>
      </c>
      <c r="K61" s="18"/>
      <c r="L61" s="7">
        <v>0.18148</v>
      </c>
      <c r="M61" s="7">
        <v>0.42492999999999997</v>
      </c>
      <c r="N61" s="7"/>
      <c r="O61" s="7">
        <v>0.32549</v>
      </c>
      <c r="P61" s="7">
        <v>0.44218000000000002</v>
      </c>
      <c r="Q61" s="7"/>
      <c r="R61" s="38">
        <v>2.7917999999999998E-2</v>
      </c>
      <c r="S61" s="7">
        <v>0.14169999999999999</v>
      </c>
    </row>
    <row r="62" spans="2:19" x14ac:dyDescent="0.3">
      <c r="B62" s="1" t="s">
        <v>242</v>
      </c>
      <c r="C62" s="16"/>
      <c r="D62" s="18">
        <v>1.4077500000000001</v>
      </c>
      <c r="E62" s="18">
        <v>1.3514999999999999</v>
      </c>
      <c r="F62" s="18"/>
      <c r="G62" s="18">
        <v>1.3450833333333334</v>
      </c>
      <c r="H62" s="18">
        <v>1.8976666666666666</v>
      </c>
      <c r="I62" s="18"/>
      <c r="J62" s="18">
        <v>0.43806354068382636</v>
      </c>
      <c r="K62" s="18"/>
      <c r="L62" s="7">
        <v>0.18659000000000001</v>
      </c>
      <c r="M62" s="7">
        <v>0.4299</v>
      </c>
      <c r="N62" s="7"/>
      <c r="O62" s="7">
        <v>0.38821</v>
      </c>
      <c r="P62" s="7">
        <v>0.50361999999999996</v>
      </c>
      <c r="Q62" s="7"/>
      <c r="R62" s="38">
        <v>3.0461999999999999E-2</v>
      </c>
      <c r="S62" s="7">
        <v>0.14169999999999999</v>
      </c>
    </row>
    <row r="63" spans="2:19" x14ac:dyDescent="0.3">
      <c r="B63" s="1" t="s">
        <v>274</v>
      </c>
      <c r="C63" s="16"/>
      <c r="D63" s="18">
        <v>2.6063333333333367</v>
      </c>
      <c r="E63" s="18">
        <v>2.8805000000000036</v>
      </c>
      <c r="F63" s="18"/>
      <c r="G63" s="18">
        <v>1.9452500000000033</v>
      </c>
      <c r="H63" s="18">
        <v>3.0153333333333374</v>
      </c>
      <c r="I63" s="18"/>
      <c r="J63" s="18">
        <v>0.77053204623952187</v>
      </c>
      <c r="K63" s="18"/>
      <c r="L63" s="7">
        <v>0.28262999999999999</v>
      </c>
      <c r="M63" s="7">
        <v>0.53769</v>
      </c>
      <c r="N63" s="7"/>
      <c r="O63" s="7">
        <v>0.47563</v>
      </c>
      <c r="P63" s="7">
        <v>0.58791000000000004</v>
      </c>
      <c r="Q63" s="7"/>
      <c r="R63" s="38">
        <v>2.8273E-2</v>
      </c>
      <c r="S63" s="7">
        <v>0.14169999999999999</v>
      </c>
    </row>
    <row r="64" spans="2:19" x14ac:dyDescent="0.3">
      <c r="B64" s="1" t="s">
        <v>58</v>
      </c>
      <c r="C64" s="16"/>
      <c r="D64" s="18">
        <v>7.244583333333332E-2</v>
      </c>
      <c r="E64" s="18">
        <v>6.2669166666666679E-2</v>
      </c>
      <c r="F64" s="18"/>
      <c r="G64" s="18">
        <v>6.7737499999999964E-2</v>
      </c>
      <c r="H64" s="18">
        <v>7.1526666666666641E-2</v>
      </c>
      <c r="I64" s="18"/>
      <c r="J64" s="18">
        <v>1.1413354278610335E-2</v>
      </c>
      <c r="K64" s="18"/>
      <c r="L64" s="7">
        <v>0.29643000000000003</v>
      </c>
      <c r="M64" s="7">
        <v>0.55435999999999996</v>
      </c>
      <c r="N64" s="7"/>
      <c r="O64" s="7">
        <v>0.44735000000000003</v>
      </c>
      <c r="P64" s="7">
        <v>0.56015999999999999</v>
      </c>
      <c r="Q64" s="7"/>
      <c r="R64" s="38">
        <v>3.0856000000000001E-2</v>
      </c>
      <c r="S64" s="7">
        <v>0.14169999999999999</v>
      </c>
    </row>
    <row r="65" spans="2:19" x14ac:dyDescent="0.3">
      <c r="B65" s="1" t="s">
        <v>285</v>
      </c>
      <c r="C65" s="16"/>
      <c r="D65" s="18">
        <v>0.24148547690744662</v>
      </c>
      <c r="E65" s="18">
        <v>0.26152010992976732</v>
      </c>
      <c r="F65" s="18"/>
      <c r="G65" s="18">
        <v>0.35691666666666699</v>
      </c>
      <c r="H65" s="18">
        <v>0.41215157411940462</v>
      </c>
      <c r="I65" s="18"/>
      <c r="J65" s="18">
        <v>0.10649396369194157</v>
      </c>
      <c r="K65" s="18"/>
      <c r="L65" s="7">
        <v>0.31589</v>
      </c>
      <c r="M65" s="7">
        <v>0.56791999999999998</v>
      </c>
      <c r="N65" s="7"/>
      <c r="O65" s="7">
        <v>0.43707000000000001</v>
      </c>
      <c r="P65" s="7">
        <v>0.55383000000000004</v>
      </c>
      <c r="Q65" s="7"/>
      <c r="R65" s="38">
        <v>2.8073000000000001E-2</v>
      </c>
      <c r="S65" s="7">
        <v>0.14169999999999999</v>
      </c>
    </row>
    <row r="66" spans="2:19" x14ac:dyDescent="0.3">
      <c r="B66" s="1" t="s">
        <v>96</v>
      </c>
      <c r="C66" s="16"/>
      <c r="D66" s="18">
        <v>48.775166666666706</v>
      </c>
      <c r="E66" s="18">
        <v>42.875916666666704</v>
      </c>
      <c r="F66" s="18"/>
      <c r="G66" s="18">
        <v>47.528499999999973</v>
      </c>
      <c r="H66" s="18">
        <v>51.52766666666664</v>
      </c>
      <c r="I66" s="18"/>
      <c r="J66" s="18">
        <v>7.66165091794148</v>
      </c>
      <c r="K66" s="18"/>
      <c r="L66" s="7">
        <v>0.54871000000000003</v>
      </c>
      <c r="M66" s="7">
        <v>0.74192000000000002</v>
      </c>
      <c r="N66" s="7"/>
      <c r="O66" s="7">
        <v>7.5452000000000005E-2</v>
      </c>
      <c r="P66" s="7">
        <v>0.13331000000000001</v>
      </c>
      <c r="Q66" s="7"/>
      <c r="R66" s="38">
        <v>2.9238E-2</v>
      </c>
      <c r="S66" s="7">
        <v>0.14169999999999999</v>
      </c>
    </row>
    <row r="67" spans="2:19" x14ac:dyDescent="0.3">
      <c r="B67" s="1" t="s">
        <v>89</v>
      </c>
      <c r="C67" s="16"/>
      <c r="D67" s="18">
        <v>11.571083333333364</v>
      </c>
      <c r="E67" s="18">
        <v>11.194000000000024</v>
      </c>
      <c r="F67" s="18"/>
      <c r="G67" s="18">
        <v>12.558083333333363</v>
      </c>
      <c r="H67" s="18">
        <v>14.456250000000033</v>
      </c>
      <c r="I67" s="18"/>
      <c r="J67" s="18">
        <v>1.8165047190441512</v>
      </c>
      <c r="K67" s="18"/>
      <c r="L67" s="7">
        <v>0.26008999999999999</v>
      </c>
      <c r="M67" s="7">
        <v>0.51305999999999996</v>
      </c>
      <c r="N67" s="7"/>
      <c r="O67" s="7">
        <v>3.8467999999999998E-4</v>
      </c>
      <c r="P67" s="7">
        <v>1.4388000000000001E-3</v>
      </c>
      <c r="Q67" s="7"/>
      <c r="R67" s="38">
        <v>3.3065999999999998E-2</v>
      </c>
      <c r="S67" s="7">
        <v>0.14879999999999999</v>
      </c>
    </row>
    <row r="68" spans="2:19" x14ac:dyDescent="0.3">
      <c r="B68" s="1" t="s">
        <v>264</v>
      </c>
      <c r="C68" s="16"/>
      <c r="D68" s="18">
        <v>0.51949999999999996</v>
      </c>
      <c r="E68" s="18">
        <v>0.52575000000000005</v>
      </c>
      <c r="F68" s="18"/>
      <c r="G68" s="18">
        <v>0.89358333333333173</v>
      </c>
      <c r="H68" s="18">
        <v>1.1950833333333315</v>
      </c>
      <c r="I68" s="18"/>
      <c r="J68" s="18">
        <v>0.19200534071731212</v>
      </c>
      <c r="K68" s="18"/>
      <c r="L68" s="38">
        <v>1.2592000000000001E-2</v>
      </c>
      <c r="M68" s="7">
        <v>0.10319</v>
      </c>
      <c r="N68" s="7"/>
      <c r="O68" s="7">
        <v>4.1771000000000003E-2</v>
      </c>
      <c r="P68" s="7">
        <v>7.918E-2</v>
      </c>
      <c r="Q68" s="7"/>
      <c r="R68" s="38">
        <v>3.6207999999999997E-2</v>
      </c>
      <c r="S68" s="7">
        <v>0.15164</v>
      </c>
    </row>
    <row r="69" spans="2:19" x14ac:dyDescent="0.3">
      <c r="B69" s="1" t="s">
        <v>85</v>
      </c>
      <c r="C69" s="16"/>
      <c r="D69" s="18">
        <v>3.1585833333333366</v>
      </c>
      <c r="E69" s="18">
        <v>2.4447500000000035</v>
      </c>
      <c r="F69" s="18"/>
      <c r="G69" s="18">
        <v>3.7895833333333369</v>
      </c>
      <c r="H69" s="18">
        <v>3.7475000000000036</v>
      </c>
      <c r="I69" s="18"/>
      <c r="J69" s="18">
        <v>0.69827340145186878</v>
      </c>
      <c r="K69" s="18"/>
      <c r="L69" s="38">
        <v>2.8138E-2</v>
      </c>
      <c r="M69" s="7">
        <v>0.14549000000000001</v>
      </c>
      <c r="N69" s="7"/>
      <c r="O69" s="38" t="s">
        <v>922</v>
      </c>
      <c r="P69" s="38" t="s">
        <v>922</v>
      </c>
      <c r="Q69" s="7"/>
      <c r="R69" s="38">
        <v>3.6114E-2</v>
      </c>
      <c r="S69" s="7">
        <v>0.15164</v>
      </c>
    </row>
    <row r="70" spans="2:19" x14ac:dyDescent="0.3">
      <c r="B70" s="1" t="s">
        <v>225</v>
      </c>
      <c r="C70" s="16"/>
      <c r="D70" s="18">
        <v>0.75874999999999881</v>
      </c>
      <c r="E70" s="18">
        <v>0.67491666666666605</v>
      </c>
      <c r="F70" s="18"/>
      <c r="G70" s="18">
        <v>0.51549999999999974</v>
      </c>
      <c r="H70" s="18">
        <v>0.85066666666666568</v>
      </c>
      <c r="I70" s="18"/>
      <c r="J70" s="18">
        <v>0.24068062487084385</v>
      </c>
      <c r="K70" s="18"/>
      <c r="L70" s="38">
        <v>2.7989E-2</v>
      </c>
      <c r="M70" s="7">
        <v>0.14549000000000001</v>
      </c>
      <c r="N70" s="7"/>
      <c r="O70" s="7">
        <v>2.0209999999999999E-2</v>
      </c>
      <c r="P70" s="7">
        <v>4.6940000000000003E-2</v>
      </c>
      <c r="Q70" s="7"/>
      <c r="R70" s="38">
        <v>3.6789000000000002E-2</v>
      </c>
      <c r="S70" s="7">
        <v>0.15164</v>
      </c>
    </row>
    <row r="71" spans="2:19" x14ac:dyDescent="0.3">
      <c r="B71" s="1" t="s">
        <v>162</v>
      </c>
      <c r="C71" s="16"/>
      <c r="D71" s="18">
        <v>876.42950000000008</v>
      </c>
      <c r="E71" s="18">
        <v>760.79700000000014</v>
      </c>
      <c r="F71" s="18"/>
      <c r="G71" s="18">
        <v>671.26758333333362</v>
      </c>
      <c r="H71" s="18">
        <v>740.59025000000031</v>
      </c>
      <c r="I71" s="18"/>
      <c r="J71" s="18">
        <v>163.62511004931642</v>
      </c>
      <c r="K71" s="18"/>
      <c r="L71" s="7">
        <v>0.62504999999999999</v>
      </c>
      <c r="M71" s="7">
        <v>0.79301999999999995</v>
      </c>
      <c r="N71" s="7"/>
      <c r="O71" s="7">
        <v>3.2382000000000001E-2</v>
      </c>
      <c r="P71" s="7">
        <v>6.6141000000000005E-2</v>
      </c>
      <c r="Q71" s="7"/>
      <c r="R71" s="38">
        <v>3.5062999999999997E-2</v>
      </c>
      <c r="S71" s="7">
        <v>0.15164</v>
      </c>
    </row>
    <row r="72" spans="2:19" x14ac:dyDescent="0.3">
      <c r="B72" s="1" t="s">
        <v>87</v>
      </c>
      <c r="C72" s="16"/>
      <c r="D72" s="18">
        <v>20.751666666666665</v>
      </c>
      <c r="E72" s="18">
        <v>15.623833333333335</v>
      </c>
      <c r="F72" s="18"/>
      <c r="G72" s="18">
        <v>15.611249999999968</v>
      </c>
      <c r="H72" s="18">
        <v>15.551916666666637</v>
      </c>
      <c r="I72" s="18"/>
      <c r="J72" s="18">
        <v>4.3045481874892948</v>
      </c>
      <c r="K72" s="18"/>
      <c r="L72" s="38">
        <v>3.1598000000000001E-2</v>
      </c>
      <c r="M72" s="7">
        <v>0.14549000000000001</v>
      </c>
      <c r="N72" s="7"/>
      <c r="O72" s="7">
        <v>0.20552999999999999</v>
      </c>
      <c r="P72" s="7">
        <v>0.31376999999999999</v>
      </c>
      <c r="Q72" s="7"/>
      <c r="R72" s="38">
        <v>3.9941999999999998E-2</v>
      </c>
      <c r="S72" s="7">
        <v>0.15878999999999999</v>
      </c>
    </row>
    <row r="73" spans="2:19" x14ac:dyDescent="0.3">
      <c r="B73" s="1" t="s">
        <v>259</v>
      </c>
      <c r="C73" s="16"/>
      <c r="D73" s="18">
        <v>0.39200000000000007</v>
      </c>
      <c r="E73" s="18">
        <v>0.36555498772911238</v>
      </c>
      <c r="F73" s="18"/>
      <c r="G73" s="18">
        <v>0.24825837861956923</v>
      </c>
      <c r="H73" s="18">
        <v>0.35623858470114378</v>
      </c>
      <c r="I73" s="18"/>
      <c r="J73" s="18">
        <v>0.11718492441949696</v>
      </c>
      <c r="K73" s="18"/>
      <c r="L73" s="38">
        <v>4.4289000000000002E-2</v>
      </c>
      <c r="M73" s="7">
        <v>0.16744000000000001</v>
      </c>
      <c r="N73" s="7"/>
      <c r="O73" s="7">
        <v>8.4509000000000008E-3</v>
      </c>
      <c r="P73" s="7">
        <v>2.2536E-2</v>
      </c>
      <c r="Q73" s="7"/>
      <c r="R73" s="38">
        <v>4.0247999999999999E-2</v>
      </c>
      <c r="S73" s="7">
        <v>0.15878999999999999</v>
      </c>
    </row>
    <row r="74" spans="2:19" x14ac:dyDescent="0.3">
      <c r="B74" s="1" t="s">
        <v>261</v>
      </c>
      <c r="C74" s="16"/>
      <c r="D74" s="18">
        <v>1.7220000000000031</v>
      </c>
      <c r="E74" s="18">
        <v>1.8403333333333365</v>
      </c>
      <c r="F74" s="18"/>
      <c r="G74" s="18">
        <v>1.1755000000000024</v>
      </c>
      <c r="H74" s="18">
        <v>1.8400833333333362</v>
      </c>
      <c r="I74" s="18"/>
      <c r="J74" s="18">
        <v>0.50046985458990523</v>
      </c>
      <c r="K74" s="18"/>
      <c r="L74" s="38">
        <v>1.5365999999999999E-2</v>
      </c>
      <c r="M74" s="7">
        <v>0.11063000000000001</v>
      </c>
      <c r="N74" s="7"/>
      <c r="O74" s="38" t="s">
        <v>922</v>
      </c>
      <c r="P74" s="7">
        <v>6.9478999999999999E-3</v>
      </c>
      <c r="Q74" s="7"/>
      <c r="R74" s="38">
        <v>4.2426999999999999E-2</v>
      </c>
      <c r="S74" s="7">
        <v>0.16048999999999999</v>
      </c>
    </row>
    <row r="75" spans="2:19" x14ac:dyDescent="0.3">
      <c r="B75" s="1" t="s">
        <v>260</v>
      </c>
      <c r="C75" s="16"/>
      <c r="D75" s="18">
        <v>5.453249999999997</v>
      </c>
      <c r="E75" s="18">
        <v>5.7014166666666641</v>
      </c>
      <c r="F75" s="18"/>
      <c r="G75" s="18">
        <v>3.3451666666666635</v>
      </c>
      <c r="H75" s="18">
        <v>5.0659999999999981</v>
      </c>
      <c r="I75" s="18"/>
      <c r="J75" s="18">
        <v>1.445541889683239</v>
      </c>
      <c r="K75" s="18"/>
      <c r="L75" s="7">
        <v>0.24947</v>
      </c>
      <c r="M75" s="7">
        <v>0.49893999999999999</v>
      </c>
      <c r="N75" s="7"/>
      <c r="O75" s="7">
        <v>6.8017999999999995E-2</v>
      </c>
      <c r="P75" s="7">
        <v>0.12167</v>
      </c>
      <c r="Q75" s="7"/>
      <c r="R75" s="38">
        <v>4.2909000000000003E-2</v>
      </c>
      <c r="S75" s="7">
        <v>0.16048999999999999</v>
      </c>
    </row>
    <row r="76" spans="2:19" x14ac:dyDescent="0.3">
      <c r="B76" s="1" t="s">
        <v>153</v>
      </c>
      <c r="C76" s="16"/>
      <c r="D76" s="18">
        <v>0.36141666666666633</v>
      </c>
      <c r="E76" s="18">
        <v>0.70160846075319905</v>
      </c>
      <c r="F76" s="18"/>
      <c r="G76" s="18">
        <v>0.35741666666666666</v>
      </c>
      <c r="H76" s="18">
        <v>0.26679240436797697</v>
      </c>
      <c r="I76" s="18"/>
      <c r="J76" s="18">
        <v>0.33484624135610419</v>
      </c>
      <c r="K76" s="18"/>
      <c r="L76" s="7">
        <v>0.45971000000000001</v>
      </c>
      <c r="M76" s="7">
        <v>0.68237000000000003</v>
      </c>
      <c r="N76" s="7"/>
      <c r="O76" s="7">
        <v>0.26688000000000001</v>
      </c>
      <c r="P76" s="7">
        <v>0.3805</v>
      </c>
      <c r="Q76" s="7"/>
      <c r="R76" s="38">
        <v>4.2528000000000003E-2</v>
      </c>
      <c r="S76" s="7">
        <v>0.16048999999999999</v>
      </c>
    </row>
    <row r="77" spans="2:19" x14ac:dyDescent="0.3">
      <c r="B77" s="1" t="s">
        <v>201</v>
      </c>
      <c r="C77" s="16"/>
      <c r="D77" s="18">
        <v>9.2610833333333424</v>
      </c>
      <c r="E77" s="18">
        <v>8.4730000000000079</v>
      </c>
      <c r="F77" s="18"/>
      <c r="G77" s="18">
        <v>10.025583333333335</v>
      </c>
      <c r="H77" s="18">
        <v>10.970166666666666</v>
      </c>
      <c r="I77" s="18"/>
      <c r="J77" s="18">
        <v>1.5720766811736908</v>
      </c>
      <c r="K77" s="18"/>
      <c r="L77" s="7">
        <v>0.85457000000000005</v>
      </c>
      <c r="M77" s="7">
        <v>0.92874000000000001</v>
      </c>
      <c r="N77" s="7"/>
      <c r="O77" s="38" t="s">
        <v>922</v>
      </c>
      <c r="P77" s="38" t="s">
        <v>922</v>
      </c>
      <c r="Q77" s="7"/>
      <c r="R77" s="38">
        <v>4.1334999999999997E-2</v>
      </c>
      <c r="S77" s="7">
        <v>0.16048999999999999</v>
      </c>
    </row>
    <row r="78" spans="2:19" x14ac:dyDescent="0.3">
      <c r="B78" s="1" t="s">
        <v>154</v>
      </c>
      <c r="C78" s="16"/>
      <c r="D78" s="18">
        <v>8.0584999999999933</v>
      </c>
      <c r="E78" s="18">
        <v>6.8354166666666645</v>
      </c>
      <c r="F78" s="18"/>
      <c r="G78" s="18">
        <v>8.6264166666666746</v>
      </c>
      <c r="H78" s="18">
        <v>8.9671666666666763</v>
      </c>
      <c r="I78" s="18"/>
      <c r="J78" s="18">
        <v>1.7023004011462151</v>
      </c>
      <c r="K78" s="18"/>
      <c r="L78" s="7">
        <v>0.23344000000000001</v>
      </c>
      <c r="M78" s="7">
        <v>0.48368</v>
      </c>
      <c r="N78" s="7"/>
      <c r="O78" s="38" t="s">
        <v>922</v>
      </c>
      <c r="P78" s="7">
        <v>1.2711999999999999E-2</v>
      </c>
      <c r="Q78" s="7"/>
      <c r="R78" s="38">
        <v>4.4344000000000001E-2</v>
      </c>
      <c r="S78" s="7">
        <v>0.16372999999999999</v>
      </c>
    </row>
    <row r="79" spans="2:19" x14ac:dyDescent="0.3">
      <c r="B79" s="1" t="s">
        <v>276</v>
      </c>
      <c r="C79" s="16"/>
      <c r="D79" s="18">
        <v>0.36731533191717231</v>
      </c>
      <c r="E79" s="18">
        <v>0.35336585726125064</v>
      </c>
      <c r="F79" s="18"/>
      <c r="G79" s="18">
        <v>0.29950604816542897</v>
      </c>
      <c r="H79" s="18">
        <v>0.47008333333333302</v>
      </c>
      <c r="I79" s="18"/>
      <c r="J79" s="18">
        <v>0.11394598714069024</v>
      </c>
      <c r="K79" s="18"/>
      <c r="L79" s="38">
        <v>6.5195000000000001E-3</v>
      </c>
      <c r="M79" s="7">
        <v>9.5770999999999995E-2</v>
      </c>
      <c r="N79" s="7"/>
      <c r="O79" s="7">
        <v>0.85892000000000002</v>
      </c>
      <c r="P79" s="7">
        <v>0.91959000000000002</v>
      </c>
      <c r="Q79" s="7"/>
      <c r="R79" s="38">
        <v>4.6724000000000002E-2</v>
      </c>
      <c r="S79" s="7">
        <v>0.16908000000000001</v>
      </c>
    </row>
    <row r="80" spans="2:19" x14ac:dyDescent="0.3">
      <c r="B80" s="1" t="s">
        <v>26</v>
      </c>
      <c r="C80" s="16"/>
      <c r="D80" s="18">
        <v>77.9599166666667</v>
      </c>
      <c r="E80" s="18">
        <v>74.491916666666683</v>
      </c>
      <c r="F80" s="18"/>
      <c r="G80" s="18">
        <v>76.529666666666671</v>
      </c>
      <c r="H80" s="18">
        <v>93.34008333333334</v>
      </c>
      <c r="I80" s="18"/>
      <c r="J80" s="18">
        <v>17.1555853000193</v>
      </c>
      <c r="K80" s="18"/>
      <c r="L80" s="7">
        <v>0.21235000000000001</v>
      </c>
      <c r="M80" s="7">
        <v>0.46504000000000001</v>
      </c>
      <c r="N80" s="7"/>
      <c r="O80" s="7">
        <v>0.15865000000000001</v>
      </c>
      <c r="P80" s="7">
        <v>0.25105</v>
      </c>
      <c r="Q80" s="7"/>
      <c r="R80" s="38">
        <v>4.6966000000000001E-2</v>
      </c>
      <c r="S80" s="7">
        <v>0.16908000000000001</v>
      </c>
    </row>
    <row r="81" spans="2:19" x14ac:dyDescent="0.3">
      <c r="B81" s="1" t="s">
        <v>86</v>
      </c>
      <c r="C81" s="16"/>
      <c r="D81" s="18">
        <v>15.568999999999969</v>
      </c>
      <c r="E81" s="18">
        <v>13.511416666666646</v>
      </c>
      <c r="F81" s="18"/>
      <c r="G81" s="18">
        <v>15.63033333333337</v>
      </c>
      <c r="H81" s="18">
        <v>16.449250000000035</v>
      </c>
      <c r="I81" s="18"/>
      <c r="J81" s="18">
        <v>2.8047285280908731</v>
      </c>
      <c r="K81" s="18"/>
      <c r="L81" s="7">
        <v>0.27711000000000002</v>
      </c>
      <c r="M81" s="7">
        <v>0.53561999999999999</v>
      </c>
      <c r="N81" s="7"/>
      <c r="O81" s="7">
        <v>3.7240000000000002E-2</v>
      </c>
      <c r="P81" s="7">
        <v>7.4487999999999999E-2</v>
      </c>
      <c r="Q81" s="7"/>
      <c r="R81" s="38">
        <v>4.8835000000000003E-2</v>
      </c>
      <c r="S81" s="7">
        <v>0.17152000000000001</v>
      </c>
    </row>
    <row r="82" spans="2:19" x14ac:dyDescent="0.3">
      <c r="B82" s="1" t="s">
        <v>6</v>
      </c>
      <c r="C82" s="16"/>
      <c r="D82" s="18">
        <v>1.3459166666666667</v>
      </c>
      <c r="E82" s="18">
        <v>1.0563333333333331</v>
      </c>
      <c r="F82" s="18"/>
      <c r="G82" s="18">
        <v>1.2259166666666637</v>
      </c>
      <c r="H82" s="18">
        <v>1.5794999999999975</v>
      </c>
      <c r="I82" s="18"/>
      <c r="J82" s="18">
        <v>0.37957332690754964</v>
      </c>
      <c r="K82" s="18"/>
      <c r="L82" s="7">
        <v>0.72731999999999997</v>
      </c>
      <c r="M82" s="7">
        <v>0.85870999999999997</v>
      </c>
      <c r="N82" s="7"/>
      <c r="O82" s="7">
        <v>0.19642000000000001</v>
      </c>
      <c r="P82" s="7">
        <v>0.30578</v>
      </c>
      <c r="Q82" s="7"/>
      <c r="R82" s="7">
        <v>5.0667999999999998E-2</v>
      </c>
      <c r="S82" s="7">
        <v>0.17580999999999999</v>
      </c>
    </row>
    <row r="83" spans="2:19" x14ac:dyDescent="0.3">
      <c r="B83" s="8" t="s">
        <v>49</v>
      </c>
      <c r="C83" s="16"/>
      <c r="D83" s="18">
        <v>75.360666666666674</v>
      </c>
      <c r="E83" s="18">
        <v>69.185833333333335</v>
      </c>
      <c r="F83" s="18"/>
      <c r="G83" s="18">
        <v>63.549583333333295</v>
      </c>
      <c r="H83" s="18">
        <v>69.326833333333283</v>
      </c>
      <c r="I83" s="18"/>
      <c r="J83" s="18">
        <v>9.9606357270045702</v>
      </c>
      <c r="K83" s="18"/>
      <c r="L83" s="7">
        <v>0.93876999999999999</v>
      </c>
      <c r="M83" s="7">
        <v>0.95977999999999997</v>
      </c>
      <c r="N83" s="7"/>
      <c r="O83" s="7">
        <v>3.8648000000000002E-2</v>
      </c>
      <c r="P83" s="7">
        <v>7.5717999999999994E-2</v>
      </c>
      <c r="Q83" s="7"/>
      <c r="R83" s="7">
        <v>5.2463999999999997E-2</v>
      </c>
      <c r="S83" s="7">
        <v>0.17776</v>
      </c>
    </row>
    <row r="84" spans="2:19" x14ac:dyDescent="0.3">
      <c r="B84" s="1" t="s">
        <v>283</v>
      </c>
      <c r="C84" s="16"/>
      <c r="D84" s="18">
        <v>0.8039267360801664</v>
      </c>
      <c r="E84" s="18">
        <v>0.7172123431026155</v>
      </c>
      <c r="F84" s="18"/>
      <c r="G84" s="18">
        <v>0.78999999999999915</v>
      </c>
      <c r="H84" s="18">
        <v>1.1021666666666643</v>
      </c>
      <c r="I84" s="18"/>
      <c r="J84" s="18">
        <v>0.28457897933897924</v>
      </c>
      <c r="K84" s="18"/>
      <c r="L84" s="38">
        <v>4.5155000000000001E-2</v>
      </c>
      <c r="M84" s="7">
        <v>0.16744000000000001</v>
      </c>
      <c r="N84" s="7"/>
      <c r="O84" s="7">
        <v>2.291E-2</v>
      </c>
      <c r="P84" s="7">
        <v>5.1147999999999999E-2</v>
      </c>
      <c r="Q84" s="7"/>
      <c r="R84" s="7">
        <v>5.4745000000000002E-2</v>
      </c>
      <c r="S84" s="7">
        <v>0.17916000000000001</v>
      </c>
    </row>
    <row r="85" spans="2:19" x14ac:dyDescent="0.3">
      <c r="B85" s="1" t="s">
        <v>284</v>
      </c>
      <c r="C85" s="16"/>
      <c r="D85" s="18">
        <v>0.20658333333333331</v>
      </c>
      <c r="E85" s="18">
        <v>0.13767390082335765</v>
      </c>
      <c r="F85" s="18"/>
      <c r="G85" s="18">
        <v>0.14283403101752579</v>
      </c>
      <c r="H85" s="18">
        <v>0.17543336831566123</v>
      </c>
      <c r="I85" s="18"/>
      <c r="J85" s="18">
        <v>6.6385170604948279E-2</v>
      </c>
      <c r="K85" s="18"/>
      <c r="L85" s="7">
        <v>0.19378999999999999</v>
      </c>
      <c r="M85" s="7">
        <v>0.44055</v>
      </c>
      <c r="N85" s="7"/>
      <c r="O85" s="7">
        <v>3.3666000000000001E-2</v>
      </c>
      <c r="P85" s="7">
        <v>6.8279999999999993E-2</v>
      </c>
      <c r="Q85" s="7"/>
      <c r="R85" s="7">
        <v>5.4529000000000001E-2</v>
      </c>
      <c r="S85" s="7">
        <v>0.17916000000000001</v>
      </c>
    </row>
    <row r="86" spans="2:19" x14ac:dyDescent="0.3">
      <c r="B86" s="1" t="s">
        <v>183</v>
      </c>
      <c r="C86" s="16"/>
      <c r="D86" s="18">
        <v>3.8660833333333335</v>
      </c>
      <c r="E86" s="18">
        <v>3.4884166666666672</v>
      </c>
      <c r="F86" s="18"/>
      <c r="G86" s="18">
        <v>4.2631666666666641</v>
      </c>
      <c r="H86" s="18">
        <v>4.6277499999999971</v>
      </c>
      <c r="I86" s="18"/>
      <c r="J86" s="18">
        <v>0.72357053777625091</v>
      </c>
      <c r="K86" s="18"/>
      <c r="L86" s="7">
        <v>0.74682999999999999</v>
      </c>
      <c r="M86" s="7">
        <v>0.87080000000000002</v>
      </c>
      <c r="N86" s="7"/>
      <c r="O86" s="38" t="s">
        <v>922</v>
      </c>
      <c r="P86" s="38" t="s">
        <v>922</v>
      </c>
      <c r="Q86" s="7"/>
      <c r="R86" s="7">
        <v>5.3881999999999999E-2</v>
      </c>
      <c r="S86" s="7">
        <v>0.17916000000000001</v>
      </c>
    </row>
    <row r="87" spans="2:19" x14ac:dyDescent="0.3">
      <c r="B87" s="1" t="s">
        <v>250</v>
      </c>
      <c r="C87" s="16"/>
      <c r="D87" s="18">
        <v>0.52751876977566381</v>
      </c>
      <c r="E87" s="18">
        <v>0.49324999999999997</v>
      </c>
      <c r="F87" s="18"/>
      <c r="G87" s="18">
        <v>0.39958333333333301</v>
      </c>
      <c r="H87" s="18">
        <v>0.58733333333333282</v>
      </c>
      <c r="I87" s="18"/>
      <c r="J87" s="18">
        <v>0.17235369289669289</v>
      </c>
      <c r="K87" s="18"/>
      <c r="L87" s="38">
        <v>2.8906999999999999E-2</v>
      </c>
      <c r="M87" s="7">
        <v>0.14549000000000001</v>
      </c>
      <c r="N87" s="7"/>
      <c r="O87" s="7">
        <v>0.71272999999999997</v>
      </c>
      <c r="P87" s="7">
        <v>0.80181999999999998</v>
      </c>
      <c r="Q87" s="7"/>
      <c r="R87" s="7">
        <v>5.5497999999999999E-2</v>
      </c>
      <c r="S87" s="7">
        <v>0.17935999999999999</v>
      </c>
    </row>
    <row r="88" spans="2:19" x14ac:dyDescent="0.3">
      <c r="B88" s="1" t="s">
        <v>280</v>
      </c>
      <c r="C88" s="16"/>
      <c r="D88" s="18">
        <v>0.45458333333333328</v>
      </c>
      <c r="E88" s="18">
        <v>0.32940407130096866</v>
      </c>
      <c r="F88" s="18"/>
      <c r="G88" s="18">
        <v>0.30343379453963748</v>
      </c>
      <c r="H88" s="18">
        <v>0.50866666666666671</v>
      </c>
      <c r="I88" s="18"/>
      <c r="J88" s="18">
        <v>0.1533004038563219</v>
      </c>
      <c r="K88" s="18"/>
      <c r="L88" s="7">
        <v>0.11583</v>
      </c>
      <c r="M88" s="7">
        <v>0.31770999999999999</v>
      </c>
      <c r="N88" s="7"/>
      <c r="O88" s="38" t="s">
        <v>922</v>
      </c>
      <c r="P88" s="38" t="s">
        <v>922</v>
      </c>
      <c r="Q88" s="7"/>
      <c r="R88" s="7">
        <v>5.6050000000000003E-2</v>
      </c>
      <c r="S88" s="7">
        <v>0.17935999999999999</v>
      </c>
    </row>
    <row r="89" spans="2:19" x14ac:dyDescent="0.3">
      <c r="B89" s="1" t="s">
        <v>288</v>
      </c>
      <c r="C89" s="16"/>
      <c r="D89" s="18">
        <v>0.4191666666666663</v>
      </c>
      <c r="E89" s="18">
        <v>0.43849999999999972</v>
      </c>
      <c r="F89" s="18"/>
      <c r="G89" s="18">
        <v>0.40133333333333304</v>
      </c>
      <c r="H89" s="18">
        <v>0.53233333333333299</v>
      </c>
      <c r="I89" s="18"/>
      <c r="J89" s="18">
        <v>0.11003125068640411</v>
      </c>
      <c r="K89" s="18"/>
      <c r="L89" s="38">
        <v>7.2797000000000001E-3</v>
      </c>
      <c r="M89" s="7">
        <v>9.5770999999999995E-2</v>
      </c>
      <c r="N89" s="7"/>
      <c r="O89" s="7">
        <v>0.25753999999999999</v>
      </c>
      <c r="P89" s="7">
        <v>0.37085000000000001</v>
      </c>
      <c r="Q89" s="7"/>
      <c r="R89" s="7">
        <v>6.1742999999999999E-2</v>
      </c>
      <c r="S89" s="7">
        <v>0.19328000000000001</v>
      </c>
    </row>
    <row r="90" spans="2:19" x14ac:dyDescent="0.3">
      <c r="B90" s="1" t="s">
        <v>74</v>
      </c>
      <c r="C90" s="16"/>
      <c r="D90" s="18">
        <v>63.512833333333361</v>
      </c>
      <c r="E90" s="18">
        <v>61.498250000000034</v>
      </c>
      <c r="F90" s="18"/>
      <c r="G90" s="18">
        <v>54.951249999999995</v>
      </c>
      <c r="H90" s="18">
        <v>64.036000000000001</v>
      </c>
      <c r="I90" s="18"/>
      <c r="J90" s="18">
        <v>10.271921198254624</v>
      </c>
      <c r="K90" s="18"/>
      <c r="L90" s="7">
        <v>0.22961000000000001</v>
      </c>
      <c r="M90" s="7">
        <v>0.48043000000000002</v>
      </c>
      <c r="N90" s="7"/>
      <c r="O90" s="7">
        <v>0.37536000000000003</v>
      </c>
      <c r="P90" s="7">
        <v>0.48915999999999998</v>
      </c>
      <c r="Q90" s="7"/>
      <c r="R90" s="7">
        <v>6.1256999999999999E-2</v>
      </c>
      <c r="S90" s="7">
        <v>0.19328000000000001</v>
      </c>
    </row>
    <row r="91" spans="2:19" x14ac:dyDescent="0.3">
      <c r="B91" s="1" t="s">
        <v>262</v>
      </c>
      <c r="C91" s="16"/>
      <c r="D91" s="18">
        <v>0.45483333333333298</v>
      </c>
      <c r="E91" s="18">
        <v>0.40265084276409308</v>
      </c>
      <c r="F91" s="18"/>
      <c r="G91" s="18">
        <v>0.27946121593373946</v>
      </c>
      <c r="H91" s="18">
        <v>0.45316666666666666</v>
      </c>
      <c r="I91" s="18"/>
      <c r="J91" s="18">
        <v>0.11854515627819529</v>
      </c>
      <c r="K91" s="18"/>
      <c r="L91" s="38">
        <v>9.5545000000000005E-3</v>
      </c>
      <c r="M91" s="7">
        <v>9.7687999999999997E-2</v>
      </c>
      <c r="N91" s="7"/>
      <c r="O91" s="7">
        <v>6.5115000000000006E-2</v>
      </c>
      <c r="P91" s="7">
        <v>0.11794</v>
      </c>
      <c r="Q91" s="7"/>
      <c r="R91" s="7">
        <v>6.3910999999999996E-2</v>
      </c>
      <c r="S91" s="7">
        <v>0.19375000000000001</v>
      </c>
    </row>
    <row r="92" spans="2:19" x14ac:dyDescent="0.3">
      <c r="B92" s="1" t="s">
        <v>150</v>
      </c>
      <c r="C92" s="16"/>
      <c r="D92" s="18">
        <v>62.656000000000034</v>
      </c>
      <c r="E92" s="18">
        <v>59.71708333333337</v>
      </c>
      <c r="F92" s="18"/>
      <c r="G92" s="18">
        <v>60.990333333333325</v>
      </c>
      <c r="H92" s="18">
        <v>67.398166666666683</v>
      </c>
      <c r="I92" s="18"/>
      <c r="J92" s="18">
        <v>8.5771267372628621</v>
      </c>
      <c r="K92" s="18"/>
      <c r="L92" s="7">
        <v>0.58694999999999997</v>
      </c>
      <c r="M92" s="7">
        <v>0.77188999999999997</v>
      </c>
      <c r="N92" s="7"/>
      <c r="O92" s="7">
        <v>0.24478</v>
      </c>
      <c r="P92" s="7">
        <v>0.35785</v>
      </c>
      <c r="Q92" s="7"/>
      <c r="R92" s="7">
        <v>6.2727000000000005E-2</v>
      </c>
      <c r="S92" s="7">
        <v>0.19375000000000001</v>
      </c>
    </row>
    <row r="93" spans="2:19" x14ac:dyDescent="0.3">
      <c r="B93" s="1" t="s">
        <v>34</v>
      </c>
      <c r="C93" s="16"/>
      <c r="D93" s="18">
        <v>83.109249999999918</v>
      </c>
      <c r="E93" s="18">
        <v>76.92441666666663</v>
      </c>
      <c r="F93" s="18"/>
      <c r="G93" s="18">
        <v>81.934500000000085</v>
      </c>
      <c r="H93" s="18">
        <v>88.841333333333409</v>
      </c>
      <c r="I93" s="18"/>
      <c r="J93" s="18">
        <v>11.805979478036122</v>
      </c>
      <c r="K93" s="18"/>
      <c r="L93" s="7">
        <v>0.88549</v>
      </c>
      <c r="M93" s="7">
        <v>0.93054000000000003</v>
      </c>
      <c r="N93" s="7"/>
      <c r="O93" s="7">
        <v>0.15117</v>
      </c>
      <c r="P93" s="7">
        <v>0.24364</v>
      </c>
      <c r="Q93" s="7"/>
      <c r="R93" s="7">
        <v>6.3741999999999993E-2</v>
      </c>
      <c r="S93" s="7">
        <v>0.19375000000000001</v>
      </c>
    </row>
    <row r="94" spans="2:19" x14ac:dyDescent="0.3">
      <c r="B94" s="1" t="s">
        <v>265</v>
      </c>
      <c r="C94" s="16"/>
      <c r="D94" s="18">
        <v>4.8064999999999962</v>
      </c>
      <c r="E94" s="18">
        <v>5.5576666666666652</v>
      </c>
      <c r="F94" s="18"/>
      <c r="G94" s="18">
        <v>2.8049166666666667</v>
      </c>
      <c r="H94" s="18">
        <v>4.0298333333333334</v>
      </c>
      <c r="I94" s="18"/>
      <c r="J94" s="18">
        <v>1.5385863772088386</v>
      </c>
      <c r="K94" s="18"/>
      <c r="L94" s="38">
        <v>4.2194000000000002E-2</v>
      </c>
      <c r="M94" s="7">
        <v>0.16744000000000001</v>
      </c>
      <c r="N94" s="7"/>
      <c r="O94" s="38" t="s">
        <v>922</v>
      </c>
      <c r="P94" s="38" t="s">
        <v>922</v>
      </c>
      <c r="Q94" s="7"/>
      <c r="R94" s="7">
        <v>6.7196000000000006E-2</v>
      </c>
      <c r="S94" s="7">
        <v>0.19757</v>
      </c>
    </row>
    <row r="95" spans="2:19" x14ac:dyDescent="0.3">
      <c r="B95" s="1" t="s">
        <v>243</v>
      </c>
      <c r="C95" s="16"/>
      <c r="D95" s="18">
        <v>0.19404852190744484</v>
      </c>
      <c r="E95" s="18">
        <v>0.20874999999999974</v>
      </c>
      <c r="F95" s="18"/>
      <c r="G95" s="18">
        <v>0.32458333333333333</v>
      </c>
      <c r="H95" s="18">
        <v>0.33826003960523848</v>
      </c>
      <c r="I95" s="18"/>
      <c r="J95" s="18">
        <v>6.5326480414735558E-2</v>
      </c>
      <c r="K95" s="18"/>
      <c r="L95" s="7">
        <v>5.2002E-2</v>
      </c>
      <c r="M95" s="7">
        <v>0.17829</v>
      </c>
      <c r="N95" s="7"/>
      <c r="O95" s="7">
        <v>9.3137999999999999E-2</v>
      </c>
      <c r="P95" s="7">
        <v>0.15595000000000001</v>
      </c>
      <c r="Q95" s="7"/>
      <c r="R95" s="7">
        <v>6.7109000000000002E-2</v>
      </c>
      <c r="S95" s="7">
        <v>0.19757</v>
      </c>
    </row>
    <row r="96" spans="2:19" x14ac:dyDescent="0.3">
      <c r="B96" s="1" t="s">
        <v>294</v>
      </c>
      <c r="C96" s="16"/>
      <c r="D96" s="18">
        <v>0.20307989326102779</v>
      </c>
      <c r="E96" s="18">
        <v>0.20025568039018035</v>
      </c>
      <c r="F96" s="18"/>
      <c r="G96" s="18">
        <v>0.14060625947305547</v>
      </c>
      <c r="H96" s="18">
        <v>0.19285000803100874</v>
      </c>
      <c r="I96" s="18"/>
      <c r="J96" s="18">
        <v>6.170136930768258E-2</v>
      </c>
      <c r="K96" s="18"/>
      <c r="L96" s="7">
        <v>0.11433</v>
      </c>
      <c r="M96" s="7">
        <v>0.31661</v>
      </c>
      <c r="N96" s="7"/>
      <c r="O96" s="7">
        <v>0.20591000000000001</v>
      </c>
      <c r="P96" s="7">
        <v>0.31376999999999999</v>
      </c>
      <c r="Q96" s="7"/>
      <c r="R96" s="7">
        <v>6.7914000000000002E-2</v>
      </c>
      <c r="S96" s="7">
        <v>0.19757</v>
      </c>
    </row>
    <row r="97" spans="2:19" x14ac:dyDescent="0.3">
      <c r="B97" s="1" t="s">
        <v>918</v>
      </c>
      <c r="C97" s="16"/>
      <c r="D97" s="18">
        <v>4333.1392500000002</v>
      </c>
      <c r="E97" s="18">
        <v>4265.4250000000002</v>
      </c>
      <c r="F97" s="18"/>
      <c r="G97" s="18">
        <v>4327.1112499999972</v>
      </c>
      <c r="H97" s="18">
        <v>4660.6201666666639</v>
      </c>
      <c r="I97" s="18"/>
      <c r="J97" s="18">
        <v>339.80531657750998</v>
      </c>
      <c r="K97" s="18"/>
      <c r="L97" s="7">
        <v>0.20311999999999999</v>
      </c>
      <c r="M97" s="7">
        <v>0.45349</v>
      </c>
      <c r="N97" s="7"/>
      <c r="O97" s="7">
        <v>6.8959999999999994E-2</v>
      </c>
      <c r="P97" s="7">
        <v>0.1226</v>
      </c>
      <c r="Q97" s="7"/>
      <c r="R97" s="7">
        <v>6.7268999999999995E-2</v>
      </c>
      <c r="S97" s="7">
        <v>0.19757</v>
      </c>
    </row>
    <row r="98" spans="2:19" x14ac:dyDescent="0.3">
      <c r="B98" s="1" t="s">
        <v>235</v>
      </c>
      <c r="C98" s="16"/>
      <c r="D98" s="18">
        <v>4.9326666666666634</v>
      </c>
      <c r="E98" s="18">
        <v>4.730249999999999</v>
      </c>
      <c r="F98" s="18"/>
      <c r="G98" s="18">
        <v>3.0958333333333337</v>
      </c>
      <c r="H98" s="18">
        <v>5.3036666666666674</v>
      </c>
      <c r="I98" s="18"/>
      <c r="J98" s="18">
        <v>1.5412081828290369</v>
      </c>
      <c r="K98" s="18"/>
      <c r="L98" s="38">
        <v>1.8016999999999998E-2</v>
      </c>
      <c r="M98" s="7">
        <v>0.11931</v>
      </c>
      <c r="N98" s="7"/>
      <c r="O98" s="7">
        <v>0.16777</v>
      </c>
      <c r="P98" s="7">
        <v>0.26402999999999999</v>
      </c>
      <c r="Q98" s="7"/>
      <c r="R98" s="7">
        <v>6.8987999999999994E-2</v>
      </c>
      <c r="S98" s="7">
        <v>0.19869000000000001</v>
      </c>
    </row>
    <row r="99" spans="2:19" x14ac:dyDescent="0.3">
      <c r="B99" s="1" t="s">
        <v>291</v>
      </c>
      <c r="C99" s="16"/>
      <c r="D99" s="18">
        <v>1.5991666666666695</v>
      </c>
      <c r="E99" s="18">
        <v>1.53091666666667</v>
      </c>
      <c r="F99" s="18"/>
      <c r="G99" s="18">
        <v>0.94585229583882058</v>
      </c>
      <c r="H99" s="18">
        <v>1.4834166666666651</v>
      </c>
      <c r="I99" s="18"/>
      <c r="J99" s="18">
        <v>0.40922495461923702</v>
      </c>
      <c r="K99" s="18"/>
      <c r="L99" s="38">
        <v>1.1021E-2</v>
      </c>
      <c r="M99" s="7">
        <v>0.10099</v>
      </c>
      <c r="N99" s="7"/>
      <c r="O99" s="7">
        <v>1.3207E-2</v>
      </c>
      <c r="P99" s="7">
        <v>3.2788999999999999E-2</v>
      </c>
      <c r="Q99" s="7"/>
      <c r="R99" s="7">
        <v>7.1147000000000002E-2</v>
      </c>
      <c r="S99" s="7">
        <v>0.20003000000000001</v>
      </c>
    </row>
    <row r="100" spans="2:19" x14ac:dyDescent="0.3">
      <c r="B100" s="1" t="s">
        <v>92</v>
      </c>
      <c r="C100" s="16"/>
      <c r="D100" s="18">
        <v>6.2246666666666739</v>
      </c>
      <c r="E100" s="18">
        <v>4.9919166666666719</v>
      </c>
      <c r="F100" s="18"/>
      <c r="G100" s="18">
        <v>4.257166666666663</v>
      </c>
      <c r="H100" s="18">
        <v>4.5189999999999966</v>
      </c>
      <c r="I100" s="18"/>
      <c r="J100" s="18">
        <v>1.5142282890581142</v>
      </c>
      <c r="K100" s="18"/>
      <c r="L100" s="7">
        <v>0.21454000000000001</v>
      </c>
      <c r="M100" s="7">
        <v>0.46504000000000001</v>
      </c>
      <c r="N100" s="7"/>
      <c r="O100" s="7">
        <v>3.1614000000000003E-2</v>
      </c>
      <c r="P100" s="7">
        <v>6.5503000000000006E-2</v>
      </c>
      <c r="Q100" s="7"/>
      <c r="R100" s="7">
        <v>7.0943999999999993E-2</v>
      </c>
      <c r="S100" s="7">
        <v>0.20003000000000001</v>
      </c>
    </row>
    <row r="101" spans="2:19" x14ac:dyDescent="0.3">
      <c r="B101" s="1" t="s">
        <v>31</v>
      </c>
      <c r="C101" s="16"/>
      <c r="D101" s="18">
        <v>37.277833333333298</v>
      </c>
      <c r="E101" s="18">
        <v>34.828083333333311</v>
      </c>
      <c r="F101" s="18"/>
      <c r="G101" s="18">
        <v>33.902416666666689</v>
      </c>
      <c r="H101" s="18">
        <v>37.8184166666667</v>
      </c>
      <c r="I101" s="18"/>
      <c r="J101" s="18">
        <v>5.5954232863274811</v>
      </c>
      <c r="K101" s="18"/>
      <c r="L101" s="7">
        <v>0.60219999999999996</v>
      </c>
      <c r="M101" s="7">
        <v>0.78347</v>
      </c>
      <c r="N101" s="7"/>
      <c r="O101" s="7">
        <v>0.80369000000000002</v>
      </c>
      <c r="P101" s="7">
        <v>0.88548000000000004</v>
      </c>
      <c r="Q101" s="7"/>
      <c r="R101" s="7">
        <v>7.1539000000000005E-2</v>
      </c>
      <c r="S101" s="7">
        <v>0.20003000000000001</v>
      </c>
    </row>
    <row r="102" spans="2:19" x14ac:dyDescent="0.3">
      <c r="B102" s="1" t="s">
        <v>169</v>
      </c>
      <c r="C102" s="16"/>
      <c r="D102" s="18">
        <v>5.9223333333333329E-2</v>
      </c>
      <c r="E102" s="18">
        <v>5.402666666666666E-2</v>
      </c>
      <c r="F102" s="18"/>
      <c r="G102" s="18">
        <v>5.5107406105864898E-2</v>
      </c>
      <c r="H102" s="18">
        <v>6.2050833333333298E-2</v>
      </c>
      <c r="I102" s="18"/>
      <c r="J102" s="18">
        <v>1.1245712205085991E-2</v>
      </c>
      <c r="K102" s="18"/>
      <c r="L102" s="7">
        <v>0.67532000000000003</v>
      </c>
      <c r="M102" s="7">
        <v>0.83357000000000003</v>
      </c>
      <c r="N102" s="7"/>
      <c r="O102" s="7">
        <v>0.80137999999999998</v>
      </c>
      <c r="P102" s="7">
        <v>0.88548000000000004</v>
      </c>
      <c r="Q102" s="7"/>
      <c r="R102" s="7">
        <v>7.3459999999999998E-2</v>
      </c>
      <c r="S102" s="7">
        <v>0.20343</v>
      </c>
    </row>
    <row r="103" spans="2:19" x14ac:dyDescent="0.3">
      <c r="B103" s="8" t="s">
        <v>197</v>
      </c>
      <c r="C103" s="16"/>
      <c r="D103" s="18">
        <v>7.6136666666666608</v>
      </c>
      <c r="E103" s="18">
        <v>6.4429999999999978</v>
      </c>
      <c r="F103" s="18"/>
      <c r="G103" s="18">
        <v>12.583833333333303</v>
      </c>
      <c r="H103" s="18">
        <v>14.554583333333303</v>
      </c>
      <c r="I103" s="18"/>
      <c r="J103" s="18">
        <v>2.9089540118956587</v>
      </c>
      <c r="K103" s="18"/>
      <c r="L103" s="7">
        <v>0.99360999999999999</v>
      </c>
      <c r="M103" s="7">
        <v>0.99360999999999999</v>
      </c>
      <c r="N103" s="7"/>
      <c r="O103" s="38" t="s">
        <v>922</v>
      </c>
      <c r="P103" s="38" t="s">
        <v>922</v>
      </c>
      <c r="Q103" s="7"/>
      <c r="R103" s="7">
        <v>7.4292999999999998E-2</v>
      </c>
      <c r="S103" s="7">
        <v>0.20377999999999999</v>
      </c>
    </row>
    <row r="104" spans="2:19" x14ac:dyDescent="0.3">
      <c r="B104" s="1" t="s">
        <v>275</v>
      </c>
      <c r="C104" s="16"/>
      <c r="D104" s="18">
        <v>1.2795000000000021</v>
      </c>
      <c r="E104" s="18">
        <v>1.3513333333333362</v>
      </c>
      <c r="F104" s="18"/>
      <c r="G104" s="18">
        <v>1.0686666666666684</v>
      </c>
      <c r="H104" s="18">
        <v>1.70841666666667</v>
      </c>
      <c r="I104" s="18"/>
      <c r="J104" s="18">
        <v>0.40659803440214254</v>
      </c>
      <c r="K104" s="18"/>
      <c r="L104" s="38">
        <v>5.1351000000000001E-3</v>
      </c>
      <c r="M104" s="7">
        <v>9.5770999999999995E-2</v>
      </c>
      <c r="N104" s="7"/>
      <c r="O104" s="7">
        <v>0.22905</v>
      </c>
      <c r="P104" s="7">
        <v>0.34179999999999999</v>
      </c>
      <c r="Q104" s="7"/>
      <c r="R104" s="7">
        <v>7.7266000000000001E-2</v>
      </c>
      <c r="S104" s="7">
        <v>0.20774999999999999</v>
      </c>
    </row>
    <row r="105" spans="2:19" x14ac:dyDescent="0.3">
      <c r="B105" s="1" t="s">
        <v>68</v>
      </c>
      <c r="C105" s="16"/>
      <c r="D105" s="18">
        <v>4.8818333333333301</v>
      </c>
      <c r="E105" s="18">
        <v>4.122333333333331</v>
      </c>
      <c r="F105" s="18"/>
      <c r="G105" s="18">
        <v>4.9748333333333292</v>
      </c>
      <c r="H105" s="18">
        <v>4.9843333333333311</v>
      </c>
      <c r="I105" s="18"/>
      <c r="J105" s="18">
        <v>0.82690531309523485</v>
      </c>
      <c r="K105" s="18"/>
      <c r="L105" s="7">
        <v>9.2669000000000001E-2</v>
      </c>
      <c r="M105" s="7">
        <v>0.26689000000000002</v>
      </c>
      <c r="N105" s="7"/>
      <c r="O105" s="7">
        <v>2.8476999999999999E-2</v>
      </c>
      <c r="P105" s="7">
        <v>5.9865000000000002E-2</v>
      </c>
      <c r="Q105" s="7"/>
      <c r="R105" s="7">
        <v>7.7022999999999994E-2</v>
      </c>
      <c r="S105" s="7">
        <v>0.20774999999999999</v>
      </c>
    </row>
    <row r="106" spans="2:19" x14ac:dyDescent="0.3">
      <c r="B106" s="1" t="s">
        <v>91</v>
      </c>
      <c r="C106" s="16"/>
      <c r="D106" s="18">
        <v>7.1324166666666633</v>
      </c>
      <c r="E106" s="18">
        <v>6.1787499999999964</v>
      </c>
      <c r="F106" s="18"/>
      <c r="G106" s="18">
        <v>10.738249999999999</v>
      </c>
      <c r="H106" s="18">
        <v>10.985000000000001</v>
      </c>
      <c r="I106" s="18"/>
      <c r="J106" s="18">
        <v>1.5299910118661084</v>
      </c>
      <c r="K106" s="18"/>
      <c r="L106" s="7">
        <v>0.17394999999999999</v>
      </c>
      <c r="M106" s="7">
        <v>0.41402</v>
      </c>
      <c r="N106" s="7"/>
      <c r="O106" s="38" t="s">
        <v>922</v>
      </c>
      <c r="P106" s="38" t="s">
        <v>922</v>
      </c>
      <c r="Q106" s="7"/>
      <c r="R106" s="7">
        <v>7.8626000000000001E-2</v>
      </c>
      <c r="S106" s="7">
        <v>0.20774999999999999</v>
      </c>
    </row>
    <row r="107" spans="2:19" x14ac:dyDescent="0.3">
      <c r="B107" s="1" t="s">
        <v>94</v>
      </c>
      <c r="C107" s="16"/>
      <c r="D107" s="18">
        <v>0.94458333333333488</v>
      </c>
      <c r="E107" s="18">
        <v>0.82400000000000073</v>
      </c>
      <c r="F107" s="18"/>
      <c r="G107" s="18">
        <v>0.77258333333333296</v>
      </c>
      <c r="H107" s="18">
        <v>0.86208333333333298</v>
      </c>
      <c r="I107" s="18"/>
      <c r="J107" s="18">
        <v>0.1851856785859361</v>
      </c>
      <c r="K107" s="18"/>
      <c r="L107" s="7">
        <v>0.95198000000000005</v>
      </c>
      <c r="M107" s="7">
        <v>0.95977999999999997</v>
      </c>
      <c r="N107" s="7"/>
      <c r="O107" s="7">
        <v>0.43845000000000001</v>
      </c>
      <c r="P107" s="7">
        <v>0.55383000000000004</v>
      </c>
      <c r="Q107" s="7"/>
      <c r="R107" s="7">
        <v>7.8331999999999999E-2</v>
      </c>
      <c r="S107" s="7">
        <v>0.20774999999999999</v>
      </c>
    </row>
    <row r="108" spans="2:19" x14ac:dyDescent="0.3">
      <c r="B108" s="1" t="s">
        <v>177</v>
      </c>
      <c r="C108" s="16"/>
      <c r="D108" s="18">
        <v>0.1900833333333333</v>
      </c>
      <c r="E108" s="18">
        <v>0.15966666666666665</v>
      </c>
      <c r="F108" s="18"/>
      <c r="G108" s="18">
        <v>0.17504711345699134</v>
      </c>
      <c r="H108" s="18">
        <v>0.19175000000000031</v>
      </c>
      <c r="I108" s="18"/>
      <c r="J108" s="18">
        <v>3.5540409668301291E-2</v>
      </c>
      <c r="K108" s="18"/>
      <c r="L108" s="7">
        <v>0.85841000000000001</v>
      </c>
      <c r="M108" s="7">
        <v>0.92940999999999996</v>
      </c>
      <c r="N108" s="7"/>
      <c r="O108" s="7">
        <v>0.99629999999999996</v>
      </c>
      <c r="P108" s="7">
        <v>0.99682000000000004</v>
      </c>
      <c r="Q108" s="7"/>
      <c r="R108" s="7">
        <v>8.1880999999999995E-2</v>
      </c>
      <c r="S108" s="7">
        <v>0.21245</v>
      </c>
    </row>
    <row r="109" spans="2:19" x14ac:dyDescent="0.3">
      <c r="B109" s="1" t="s">
        <v>204</v>
      </c>
      <c r="C109" s="16"/>
      <c r="D109" s="18">
        <v>1.5687499999999968</v>
      </c>
      <c r="E109" s="18">
        <v>1.4356666666666644</v>
      </c>
      <c r="F109" s="18"/>
      <c r="G109" s="18">
        <v>1.9370833333333299</v>
      </c>
      <c r="H109" s="18">
        <v>2.0828333333333302</v>
      </c>
      <c r="I109" s="18"/>
      <c r="J109" s="18">
        <v>0.28517618100466474</v>
      </c>
      <c r="K109" s="18"/>
      <c r="L109" s="7">
        <v>0.87973999999999997</v>
      </c>
      <c r="M109" s="7">
        <v>0.93054000000000003</v>
      </c>
      <c r="N109" s="7"/>
      <c r="O109" s="38" t="s">
        <v>922</v>
      </c>
      <c r="P109" s="38" t="s">
        <v>922</v>
      </c>
      <c r="Q109" s="7"/>
      <c r="R109" s="7">
        <v>8.1530000000000005E-2</v>
      </c>
      <c r="S109" s="7">
        <v>0.21245</v>
      </c>
    </row>
    <row r="110" spans="2:19" x14ac:dyDescent="0.3">
      <c r="B110" s="1" t="s">
        <v>213</v>
      </c>
      <c r="C110" s="16"/>
      <c r="D110" s="18">
        <v>0.57608333333333339</v>
      </c>
      <c r="E110" s="18">
        <v>0.50191666666666679</v>
      </c>
      <c r="F110" s="18"/>
      <c r="G110" s="18">
        <v>0.70266666666666622</v>
      </c>
      <c r="H110" s="18">
        <v>0.7677499999999996</v>
      </c>
      <c r="I110" s="18"/>
      <c r="J110" s="18">
        <v>0.14575540551845589</v>
      </c>
      <c r="K110" s="18"/>
      <c r="L110" s="7">
        <v>0.79000999999999999</v>
      </c>
      <c r="M110" s="7">
        <v>0.89378000000000002</v>
      </c>
      <c r="N110" s="7"/>
      <c r="O110" s="38" t="s">
        <v>922</v>
      </c>
      <c r="P110" s="38" t="s">
        <v>922</v>
      </c>
      <c r="Q110" s="7"/>
      <c r="R110" s="7">
        <v>8.5116999999999998E-2</v>
      </c>
      <c r="S110" s="7">
        <v>0.21887000000000001</v>
      </c>
    </row>
    <row r="111" spans="2:19" x14ac:dyDescent="0.3">
      <c r="B111" s="1" t="s">
        <v>229</v>
      </c>
      <c r="C111" s="16"/>
      <c r="D111" s="18">
        <v>0.51933333333333298</v>
      </c>
      <c r="E111" s="18">
        <v>0.4018333333333331</v>
      </c>
      <c r="F111" s="18"/>
      <c r="G111" s="18">
        <v>0.34416666666666668</v>
      </c>
      <c r="H111" s="18">
        <v>0.53133333333333332</v>
      </c>
      <c r="I111" s="18"/>
      <c r="J111" s="18">
        <v>0.15867402010290088</v>
      </c>
      <c r="K111" s="18"/>
      <c r="L111" s="38">
        <v>4.2937999999999997E-2</v>
      </c>
      <c r="M111" s="7">
        <v>0.16744000000000001</v>
      </c>
      <c r="N111" s="7"/>
      <c r="O111" s="7">
        <v>0.27094000000000001</v>
      </c>
      <c r="P111" s="7">
        <v>0.38100000000000001</v>
      </c>
      <c r="Q111" s="7"/>
      <c r="R111" s="7">
        <v>8.6699999999999999E-2</v>
      </c>
      <c r="S111" s="7">
        <v>0.22097</v>
      </c>
    </row>
    <row r="112" spans="2:19" x14ac:dyDescent="0.3">
      <c r="B112" s="1" t="s">
        <v>130</v>
      </c>
      <c r="C112" s="16"/>
      <c r="D112" s="18">
        <v>1.1896666666666653</v>
      </c>
      <c r="E112" s="18">
        <v>1.1622499999999991</v>
      </c>
      <c r="F112" s="18"/>
      <c r="G112" s="18">
        <v>0.46491666666666603</v>
      </c>
      <c r="H112" s="18">
        <v>0.77424999999999899</v>
      </c>
      <c r="I112" s="18"/>
      <c r="J112" s="18">
        <v>0.63327147173432397</v>
      </c>
      <c r="K112" s="18"/>
      <c r="L112" s="7">
        <v>0.24510999999999999</v>
      </c>
      <c r="M112" s="7">
        <v>0.49711</v>
      </c>
      <c r="N112" s="7"/>
      <c r="O112" s="38" t="s">
        <v>922</v>
      </c>
      <c r="P112" s="38" t="s">
        <v>922</v>
      </c>
      <c r="Q112" s="7"/>
      <c r="R112" s="7">
        <v>9.1393000000000002E-2</v>
      </c>
      <c r="S112" s="7">
        <v>0.23089000000000001</v>
      </c>
    </row>
    <row r="113" spans="2:19" x14ac:dyDescent="0.3">
      <c r="B113" s="1" t="s">
        <v>300</v>
      </c>
      <c r="C113" s="16"/>
      <c r="D113" s="18">
        <v>0.15976106781115545</v>
      </c>
      <c r="E113" s="18">
        <v>0.21350000000000002</v>
      </c>
      <c r="F113" s="18"/>
      <c r="G113" s="18">
        <v>0.40818560604845899</v>
      </c>
      <c r="H113" s="18">
        <v>0.56491666666666684</v>
      </c>
      <c r="I113" s="18"/>
      <c r="J113" s="18">
        <v>0.10931003853575175</v>
      </c>
      <c r="K113" s="18"/>
      <c r="L113" s="7">
        <v>5.1801E-2</v>
      </c>
      <c r="M113" s="7">
        <v>0.17829</v>
      </c>
      <c r="N113" s="7"/>
      <c r="O113" s="38" t="s">
        <v>922</v>
      </c>
      <c r="P113" s="38" t="s">
        <v>922</v>
      </c>
      <c r="Q113" s="7"/>
      <c r="R113" s="7">
        <v>9.2588000000000004E-2</v>
      </c>
      <c r="S113" s="7">
        <v>0.23099</v>
      </c>
    </row>
    <row r="114" spans="2:19" x14ac:dyDescent="0.3">
      <c r="B114" s="1" t="s">
        <v>271</v>
      </c>
      <c r="C114" s="16"/>
      <c r="D114" s="18">
        <v>1.7126666666666701</v>
      </c>
      <c r="E114" s="18">
        <v>1.7191666666666698</v>
      </c>
      <c r="F114" s="18"/>
      <c r="G114" s="18">
        <v>1.268</v>
      </c>
      <c r="H114" s="18">
        <v>1.9485000000000003</v>
      </c>
      <c r="I114" s="18"/>
      <c r="J114" s="18">
        <v>0.40769463961237451</v>
      </c>
      <c r="K114" s="18"/>
      <c r="L114" s="7">
        <v>0.10649</v>
      </c>
      <c r="M114" s="7">
        <v>0.29774</v>
      </c>
      <c r="N114" s="7"/>
      <c r="O114" s="7">
        <v>0.22438</v>
      </c>
      <c r="P114" s="7">
        <v>0.33656999999999998</v>
      </c>
      <c r="Q114" s="7"/>
      <c r="R114" s="7">
        <v>9.3038999999999997E-2</v>
      </c>
      <c r="S114" s="7">
        <v>0.23099</v>
      </c>
    </row>
    <row r="115" spans="2:19" x14ac:dyDescent="0.3">
      <c r="B115" s="1" t="s">
        <v>251</v>
      </c>
      <c r="C115" s="16"/>
      <c r="D115" s="18">
        <v>0.64033333333333342</v>
      </c>
      <c r="E115" s="18">
        <v>0.42369341655733034</v>
      </c>
      <c r="F115" s="18"/>
      <c r="G115" s="18">
        <v>0.32245508954074581</v>
      </c>
      <c r="H115" s="18">
        <v>0.56966666666666599</v>
      </c>
      <c r="I115" s="18"/>
      <c r="J115" s="18">
        <v>0.2852300827615582</v>
      </c>
      <c r="K115" s="18"/>
      <c r="L115" s="7">
        <v>7.9554E-2</v>
      </c>
      <c r="M115" s="7">
        <v>0.24117</v>
      </c>
      <c r="N115" s="7"/>
      <c r="O115" s="7">
        <v>0.85789000000000004</v>
      </c>
      <c r="P115" s="7">
        <v>0.91959000000000002</v>
      </c>
      <c r="Q115" s="7"/>
      <c r="R115" s="7">
        <v>9.6388000000000001E-2</v>
      </c>
      <c r="S115" s="7">
        <v>0.23524999999999999</v>
      </c>
    </row>
    <row r="116" spans="2:19" x14ac:dyDescent="0.3">
      <c r="B116" s="1" t="s">
        <v>64</v>
      </c>
      <c r="C116" s="16"/>
      <c r="D116" s="18">
        <v>18.652583333333368</v>
      </c>
      <c r="E116" s="18">
        <v>17.889750000000031</v>
      </c>
      <c r="F116" s="18"/>
      <c r="G116" s="18">
        <v>15.777166666666702</v>
      </c>
      <c r="H116" s="18">
        <v>17.630666666666698</v>
      </c>
      <c r="I116" s="18"/>
      <c r="J116" s="18">
        <v>2.7340693944217946</v>
      </c>
      <c r="K116" s="18"/>
      <c r="L116" s="7">
        <v>0.55996999999999997</v>
      </c>
      <c r="M116" s="7">
        <v>0.74663000000000002</v>
      </c>
      <c r="N116" s="7"/>
      <c r="O116" s="7">
        <v>0.11275</v>
      </c>
      <c r="P116" s="7">
        <v>0.18448999999999999</v>
      </c>
      <c r="Q116" s="7"/>
      <c r="R116" s="7">
        <v>9.5792000000000002E-2</v>
      </c>
      <c r="S116" s="7">
        <v>0.23524999999999999</v>
      </c>
    </row>
    <row r="117" spans="2:19" x14ac:dyDescent="0.3">
      <c r="B117" s="1" t="s">
        <v>238</v>
      </c>
      <c r="C117" s="16"/>
      <c r="D117" s="18">
        <v>1.2383333333333333</v>
      </c>
      <c r="E117" s="18">
        <v>1.2574166666666666</v>
      </c>
      <c r="F117" s="18"/>
      <c r="G117" s="18">
        <v>1.1106666666666645</v>
      </c>
      <c r="H117" s="18">
        <v>1.6414999999999971</v>
      </c>
      <c r="I117" s="18"/>
      <c r="J117" s="18">
        <v>0.31880946420551715</v>
      </c>
      <c r="K117" s="18"/>
      <c r="L117" s="38">
        <v>4.2139000000000003E-2</v>
      </c>
      <c r="M117" s="7">
        <v>0.16744000000000001</v>
      </c>
      <c r="N117" s="7"/>
      <c r="O117" s="38" t="s">
        <v>922</v>
      </c>
      <c r="P117" s="38" t="s">
        <v>922</v>
      </c>
      <c r="Q117" s="7"/>
      <c r="R117" s="7">
        <v>9.9805000000000005E-2</v>
      </c>
      <c r="S117" s="7">
        <v>0.24154999999999999</v>
      </c>
    </row>
    <row r="118" spans="2:19" x14ac:dyDescent="0.3">
      <c r="B118" s="1" t="s">
        <v>141</v>
      </c>
      <c r="C118" s="16"/>
      <c r="D118" s="18">
        <v>78.720666666666673</v>
      </c>
      <c r="E118" s="18">
        <v>76.934583333333364</v>
      </c>
      <c r="F118" s="18"/>
      <c r="G118" s="18">
        <v>71.078583333333299</v>
      </c>
      <c r="H118" s="18">
        <v>76.036083333333309</v>
      </c>
      <c r="I118" s="18"/>
      <c r="J118" s="18">
        <v>7.1029620448075201</v>
      </c>
      <c r="K118" s="18"/>
      <c r="L118" s="7">
        <v>0.42354000000000003</v>
      </c>
      <c r="M118" s="7">
        <v>0.65229999999999999</v>
      </c>
      <c r="N118" s="7"/>
      <c r="O118" s="7">
        <v>4.1790000000000001E-2</v>
      </c>
      <c r="P118" s="7">
        <v>7.918E-2</v>
      </c>
      <c r="Q118" s="7"/>
      <c r="R118" s="7">
        <v>0.10193000000000001</v>
      </c>
      <c r="S118" s="7">
        <v>0.24354000000000001</v>
      </c>
    </row>
    <row r="119" spans="2:19" x14ac:dyDescent="0.3">
      <c r="B119" s="1" t="s">
        <v>180</v>
      </c>
      <c r="C119" s="16"/>
      <c r="D119" s="18">
        <v>16.786916666666631</v>
      </c>
      <c r="E119" s="18">
        <v>16.071249999999967</v>
      </c>
      <c r="F119" s="18"/>
      <c r="G119" s="18">
        <v>17.9293333333333</v>
      </c>
      <c r="H119" s="18">
        <v>19.724833333333311</v>
      </c>
      <c r="I119" s="18"/>
      <c r="J119" s="18">
        <v>2.3953948570795025</v>
      </c>
      <c r="K119" s="18"/>
      <c r="L119" s="7">
        <v>0.57355</v>
      </c>
      <c r="M119" s="7">
        <v>0.76119999999999999</v>
      </c>
      <c r="N119" s="7"/>
      <c r="O119" s="38" t="s">
        <v>922</v>
      </c>
      <c r="P119" s="7">
        <v>5.2519999999999997E-3</v>
      </c>
      <c r="Q119" s="7"/>
      <c r="R119" s="7">
        <v>0.10231999999999999</v>
      </c>
      <c r="S119" s="7">
        <v>0.24354000000000001</v>
      </c>
    </row>
    <row r="120" spans="2:19" x14ac:dyDescent="0.3">
      <c r="B120" s="1" t="s">
        <v>3</v>
      </c>
      <c r="C120" s="16"/>
      <c r="D120" s="18">
        <v>0.67783333333333273</v>
      </c>
      <c r="E120" s="18">
        <v>0.636083333333333</v>
      </c>
      <c r="F120" s="18"/>
      <c r="G120" s="18">
        <v>0.5944999999999997</v>
      </c>
      <c r="H120" s="18">
        <v>0.72866666666666602</v>
      </c>
      <c r="I120" s="18"/>
      <c r="J120" s="18">
        <v>0.17422588485426807</v>
      </c>
      <c r="K120" s="18"/>
      <c r="L120" s="7">
        <v>0.31320999999999999</v>
      </c>
      <c r="M120" s="7">
        <v>0.56732000000000005</v>
      </c>
      <c r="N120" s="7"/>
      <c r="O120" s="7">
        <v>0.98951</v>
      </c>
      <c r="P120" s="7">
        <v>0.99643000000000004</v>
      </c>
      <c r="Q120" s="7"/>
      <c r="R120" s="7">
        <v>0.10883</v>
      </c>
      <c r="S120" s="7">
        <v>0.25481999999999999</v>
      </c>
    </row>
    <row r="121" spans="2:19" x14ac:dyDescent="0.3">
      <c r="B121" s="1" t="s">
        <v>289</v>
      </c>
      <c r="C121" s="16"/>
      <c r="D121" s="18">
        <v>0.18758333333333335</v>
      </c>
      <c r="E121" s="18">
        <v>0.17730882621054048</v>
      </c>
      <c r="F121" s="18"/>
      <c r="G121" s="18">
        <v>0.15500200261370198</v>
      </c>
      <c r="H121" s="18">
        <v>0.17918780487177158</v>
      </c>
      <c r="I121" s="18"/>
      <c r="J121" s="18">
        <v>6.6753835402069583E-2</v>
      </c>
      <c r="K121" s="18"/>
      <c r="L121" s="38">
        <v>2.86E-2</v>
      </c>
      <c r="M121" s="7">
        <v>0.14549000000000001</v>
      </c>
      <c r="N121" s="7"/>
      <c r="O121" s="7">
        <v>0.2712</v>
      </c>
      <c r="P121" s="7">
        <v>0.38100000000000001</v>
      </c>
      <c r="Q121" s="7"/>
      <c r="R121" s="7">
        <v>0.11119999999999999</v>
      </c>
      <c r="S121" s="7">
        <v>0.25546999999999997</v>
      </c>
    </row>
    <row r="122" spans="2:19" x14ac:dyDescent="0.3">
      <c r="B122" s="1" t="s">
        <v>256</v>
      </c>
      <c r="C122" s="16"/>
      <c r="D122" s="18">
        <v>0.47566666666666668</v>
      </c>
      <c r="E122" s="18">
        <v>0.49058333333333343</v>
      </c>
      <c r="F122" s="18"/>
      <c r="G122" s="18">
        <v>0.36204055684255448</v>
      </c>
      <c r="H122" s="18">
        <v>0.62099999999999966</v>
      </c>
      <c r="I122" s="18"/>
      <c r="J122" s="18">
        <v>0.13395568764831015</v>
      </c>
      <c r="K122" s="18"/>
      <c r="L122" s="38">
        <v>3.9038999999999997E-2</v>
      </c>
      <c r="M122" s="7">
        <v>0.16533999999999999</v>
      </c>
      <c r="N122" s="7"/>
      <c r="O122" s="7">
        <v>0.40077000000000002</v>
      </c>
      <c r="P122" s="7">
        <v>0.51758999999999999</v>
      </c>
      <c r="Q122" s="7"/>
      <c r="R122" s="7">
        <v>0.11265</v>
      </c>
      <c r="S122" s="7">
        <v>0.25546999999999997</v>
      </c>
    </row>
    <row r="123" spans="2:19" x14ac:dyDescent="0.3">
      <c r="B123" s="1" t="s">
        <v>24</v>
      </c>
      <c r="C123" s="16"/>
      <c r="D123" s="18">
        <v>1.8750000000000036</v>
      </c>
      <c r="E123" s="18">
        <v>2.3323333333333367</v>
      </c>
      <c r="F123" s="18"/>
      <c r="G123" s="18">
        <v>2.3300833333333331</v>
      </c>
      <c r="H123" s="18">
        <v>2.2064166666666671</v>
      </c>
      <c r="I123" s="18"/>
      <c r="J123" s="18">
        <v>0.56411137373360498</v>
      </c>
      <c r="K123" s="18"/>
      <c r="L123" s="7">
        <v>0.22187999999999999</v>
      </c>
      <c r="M123" s="7">
        <v>0.47238999999999998</v>
      </c>
      <c r="N123" s="7"/>
      <c r="O123" s="7">
        <v>0.27278999999999998</v>
      </c>
      <c r="P123" s="7">
        <v>0.38138</v>
      </c>
      <c r="Q123" s="7"/>
      <c r="R123" s="7">
        <v>0.11226999999999999</v>
      </c>
      <c r="S123" s="7">
        <v>0.25546999999999997</v>
      </c>
    </row>
    <row r="124" spans="2:19" x14ac:dyDescent="0.3">
      <c r="B124" s="1" t="s">
        <v>212</v>
      </c>
      <c r="C124" s="16"/>
      <c r="D124" s="18">
        <v>1.1719166666666665</v>
      </c>
      <c r="E124" s="18">
        <v>1.0140833333333334</v>
      </c>
      <c r="F124" s="18"/>
      <c r="G124" s="18">
        <v>1.6646666666666665</v>
      </c>
      <c r="H124" s="18">
        <v>1.802583333333333</v>
      </c>
      <c r="I124" s="18"/>
      <c r="J124" s="18">
        <v>0.32838248680287796</v>
      </c>
      <c r="K124" s="18"/>
      <c r="L124" s="7">
        <v>0.73885999999999996</v>
      </c>
      <c r="M124" s="7">
        <v>0.86500999999999995</v>
      </c>
      <c r="N124" s="7"/>
      <c r="O124" s="38" t="s">
        <v>922</v>
      </c>
      <c r="P124" s="38" t="s">
        <v>922</v>
      </c>
      <c r="Q124" s="7"/>
      <c r="R124" s="7">
        <v>0.1111</v>
      </c>
      <c r="S124" s="7">
        <v>0.25546999999999997</v>
      </c>
    </row>
    <row r="125" spans="2:19" x14ac:dyDescent="0.3">
      <c r="B125" s="1" t="s">
        <v>293</v>
      </c>
      <c r="C125" s="16"/>
      <c r="D125" s="18">
        <v>0.35216666666666668</v>
      </c>
      <c r="E125" s="18">
        <v>0.34858333333333325</v>
      </c>
      <c r="F125" s="18"/>
      <c r="G125" s="18">
        <v>0.26480640035671982</v>
      </c>
      <c r="H125" s="18">
        <v>0.3712500000000003</v>
      </c>
      <c r="I125" s="18"/>
      <c r="J125" s="18">
        <v>9.7459986996328615E-2</v>
      </c>
      <c r="K125" s="18"/>
      <c r="L125" s="38">
        <v>3.0147E-2</v>
      </c>
      <c r="M125" s="7">
        <v>0.14549000000000001</v>
      </c>
      <c r="N125" s="7"/>
      <c r="O125" s="38" t="s">
        <v>922</v>
      </c>
      <c r="P125" s="7">
        <v>6.5814000000000003E-3</v>
      </c>
      <c r="Q125" s="7"/>
      <c r="R125" s="7">
        <v>0.11362</v>
      </c>
      <c r="S125" s="7">
        <v>0.25564999999999999</v>
      </c>
    </row>
    <row r="126" spans="2:19" x14ac:dyDescent="0.3">
      <c r="B126" s="1" t="s">
        <v>19</v>
      </c>
      <c r="C126" s="16"/>
      <c r="D126" s="18">
        <v>0.10634333333333316</v>
      </c>
      <c r="E126" s="18">
        <v>0.16989083333333307</v>
      </c>
      <c r="F126" s="18"/>
      <c r="G126" s="18">
        <v>7.7731666666666713E-2</v>
      </c>
      <c r="H126" s="18">
        <v>7.6931666666666773E-2</v>
      </c>
      <c r="I126" s="18"/>
      <c r="J126" s="18">
        <v>5.6780547991928013E-2</v>
      </c>
      <c r="K126" s="18"/>
      <c r="L126" s="7">
        <v>0.23021</v>
      </c>
      <c r="M126" s="7">
        <v>0.48043000000000002</v>
      </c>
      <c r="N126" s="7"/>
      <c r="O126" s="38" t="s">
        <v>922</v>
      </c>
      <c r="P126" s="38" t="s">
        <v>922</v>
      </c>
      <c r="Q126" s="7"/>
      <c r="R126" s="7">
        <v>0.11694</v>
      </c>
      <c r="S126" s="7">
        <v>0.26107000000000002</v>
      </c>
    </row>
    <row r="127" spans="2:19" x14ac:dyDescent="0.3">
      <c r="B127" s="1" t="s">
        <v>46</v>
      </c>
      <c r="C127" s="16"/>
      <c r="D127" s="18">
        <v>27.415416666666701</v>
      </c>
      <c r="E127" s="18">
        <v>24.356666666666694</v>
      </c>
      <c r="F127" s="18"/>
      <c r="G127" s="18">
        <v>17.343499999999967</v>
      </c>
      <c r="H127" s="18">
        <v>20.899666666666636</v>
      </c>
      <c r="I127" s="18"/>
      <c r="J127" s="18">
        <v>6.6087487773989215</v>
      </c>
      <c r="K127" s="18"/>
      <c r="L127" s="7">
        <v>0.89944000000000002</v>
      </c>
      <c r="M127" s="7">
        <v>0.93855</v>
      </c>
      <c r="N127" s="7"/>
      <c r="O127" s="38" t="s">
        <v>922</v>
      </c>
      <c r="P127" s="38" t="s">
        <v>922</v>
      </c>
      <c r="Q127" s="7"/>
      <c r="R127" s="7">
        <v>0.11823</v>
      </c>
      <c r="S127" s="7">
        <v>0.26191999999999999</v>
      </c>
    </row>
    <row r="128" spans="2:19" x14ac:dyDescent="0.3">
      <c r="B128" s="1" t="s">
        <v>295</v>
      </c>
      <c r="C128" s="16"/>
      <c r="D128" s="18">
        <v>1.1006666666666645</v>
      </c>
      <c r="E128" s="18">
        <v>1.252999999999997</v>
      </c>
      <c r="F128" s="18"/>
      <c r="G128" s="18">
        <v>1.002</v>
      </c>
      <c r="H128" s="18">
        <v>1.2177500000000001</v>
      </c>
      <c r="I128" s="18"/>
      <c r="J128" s="18">
        <v>0.32068836378309551</v>
      </c>
      <c r="K128" s="18"/>
      <c r="L128" s="7">
        <v>0.16003999999999999</v>
      </c>
      <c r="M128" s="7">
        <v>0.39394000000000001</v>
      </c>
      <c r="N128" s="7"/>
      <c r="O128" s="7">
        <v>2.6535E-2</v>
      </c>
      <c r="P128" s="7">
        <v>5.7458000000000002E-2</v>
      </c>
      <c r="Q128" s="7"/>
      <c r="R128" s="7">
        <v>0.12060999999999999</v>
      </c>
      <c r="S128" s="7">
        <v>0.26315</v>
      </c>
    </row>
    <row r="129" spans="2:19" x14ac:dyDescent="0.3">
      <c r="B129" s="1" t="s">
        <v>71</v>
      </c>
      <c r="C129" s="16"/>
      <c r="D129" s="18">
        <v>37.7871666666667</v>
      </c>
      <c r="E129" s="18">
        <v>37.0804166666667</v>
      </c>
      <c r="F129" s="18"/>
      <c r="G129" s="18">
        <v>34.066333333333368</v>
      </c>
      <c r="H129" s="18">
        <v>40.127250000000032</v>
      </c>
      <c r="I129" s="18"/>
      <c r="J129" s="18">
        <v>7.8284944207827518</v>
      </c>
      <c r="K129" s="18"/>
      <c r="L129" s="7">
        <v>0.27990999999999999</v>
      </c>
      <c r="M129" s="7">
        <v>0.53742999999999996</v>
      </c>
      <c r="N129" s="7"/>
      <c r="O129" s="7">
        <v>0.97292999999999996</v>
      </c>
      <c r="P129" s="7">
        <v>0.98663000000000001</v>
      </c>
      <c r="Q129" s="7"/>
      <c r="R129" s="7">
        <v>0.12010999999999999</v>
      </c>
      <c r="S129" s="7">
        <v>0.26315</v>
      </c>
    </row>
    <row r="130" spans="2:19" x14ac:dyDescent="0.3">
      <c r="B130" s="1" t="s">
        <v>148</v>
      </c>
      <c r="C130" s="16"/>
      <c r="D130" s="18">
        <v>7.9286666666666603</v>
      </c>
      <c r="E130" s="18">
        <v>7.5072499999999982</v>
      </c>
      <c r="F130" s="18"/>
      <c r="G130" s="18">
        <v>6.8801666666666668</v>
      </c>
      <c r="H130" s="18">
        <v>7.6120833333333353</v>
      </c>
      <c r="I130" s="18"/>
      <c r="J130" s="18">
        <v>1.2762041583265458</v>
      </c>
      <c r="K130" s="18"/>
      <c r="L130" s="7">
        <v>0.57767000000000002</v>
      </c>
      <c r="M130" s="7">
        <v>0.76315999999999995</v>
      </c>
      <c r="N130" s="7"/>
      <c r="O130" s="7">
        <v>0.20277999999999999</v>
      </c>
      <c r="P130" s="7">
        <v>0.31230000000000002</v>
      </c>
      <c r="Q130" s="7"/>
      <c r="R130" s="7">
        <v>0.12447999999999999</v>
      </c>
      <c r="S130" s="7">
        <v>0.26955000000000001</v>
      </c>
    </row>
    <row r="131" spans="2:19" x14ac:dyDescent="0.3">
      <c r="B131" s="1" t="s">
        <v>245</v>
      </c>
      <c r="C131" s="16"/>
      <c r="D131" s="18">
        <v>0.17171404191223172</v>
      </c>
      <c r="E131" s="18">
        <v>0.16650697020428032</v>
      </c>
      <c r="F131" s="18"/>
      <c r="G131" s="18">
        <v>0.33891666666666637</v>
      </c>
      <c r="H131" s="18">
        <v>0.36115194289102587</v>
      </c>
      <c r="I131" s="18"/>
      <c r="J131" s="18">
        <v>7.7018432486189697E-2</v>
      </c>
      <c r="K131" s="18"/>
      <c r="L131" s="7">
        <v>0.76356000000000002</v>
      </c>
      <c r="M131" s="7">
        <v>0.88263999999999998</v>
      </c>
      <c r="N131" s="7"/>
      <c r="O131" s="38" t="s">
        <v>922</v>
      </c>
      <c r="P131" s="38" t="s">
        <v>922</v>
      </c>
      <c r="Q131" s="7"/>
      <c r="R131" s="7">
        <v>0.12898000000000001</v>
      </c>
      <c r="S131" s="7">
        <v>0.27721000000000001</v>
      </c>
    </row>
    <row r="132" spans="2:19" x14ac:dyDescent="0.3">
      <c r="B132" s="1" t="s">
        <v>202</v>
      </c>
      <c r="C132" s="16"/>
      <c r="D132" s="18">
        <v>4.0319166666666701</v>
      </c>
      <c r="E132" s="18">
        <v>3.3521666666666694</v>
      </c>
      <c r="F132" s="18"/>
      <c r="G132" s="18">
        <v>3.1015000000000033</v>
      </c>
      <c r="H132" s="18">
        <v>3.3133333333333366</v>
      </c>
      <c r="I132" s="18"/>
      <c r="J132" s="18">
        <v>1.0350795688522836</v>
      </c>
      <c r="K132" s="18"/>
      <c r="L132" s="7">
        <v>0.41216000000000003</v>
      </c>
      <c r="M132" s="7">
        <v>0.64510999999999996</v>
      </c>
      <c r="N132" s="7"/>
      <c r="O132" s="7">
        <v>0.34620000000000001</v>
      </c>
      <c r="P132" s="7">
        <v>0.46590999999999999</v>
      </c>
      <c r="Q132" s="7"/>
      <c r="R132" s="7">
        <v>0.13194</v>
      </c>
      <c r="S132" s="7">
        <v>0.28147</v>
      </c>
    </row>
    <row r="133" spans="2:19" x14ac:dyDescent="0.3">
      <c r="B133" s="1" t="s">
        <v>200</v>
      </c>
      <c r="C133" s="16"/>
      <c r="D133" s="18">
        <v>2.6500833333333329</v>
      </c>
      <c r="E133" s="18">
        <v>2.4066666666666667</v>
      </c>
      <c r="F133" s="18"/>
      <c r="G133" s="18">
        <v>3.2030833333333337</v>
      </c>
      <c r="H133" s="18">
        <v>3.2799166666666664</v>
      </c>
      <c r="I133" s="18"/>
      <c r="J133" s="18">
        <v>0.45009297799905268</v>
      </c>
      <c r="K133" s="18"/>
      <c r="L133" s="7">
        <v>0.38512000000000002</v>
      </c>
      <c r="M133" s="7">
        <v>0.64276999999999995</v>
      </c>
      <c r="N133" s="7"/>
      <c r="O133" s="38" t="s">
        <v>922</v>
      </c>
      <c r="P133" s="38" t="s">
        <v>922</v>
      </c>
      <c r="Q133" s="7"/>
      <c r="R133" s="7">
        <v>0.13586000000000001</v>
      </c>
      <c r="S133" s="7">
        <v>0.28770000000000001</v>
      </c>
    </row>
    <row r="134" spans="2:19" x14ac:dyDescent="0.3">
      <c r="B134" s="1" t="s">
        <v>258</v>
      </c>
      <c r="C134" s="16"/>
      <c r="D134" s="18">
        <v>1.8559999999999963</v>
      </c>
      <c r="E134" s="18">
        <v>1.847916666666664</v>
      </c>
      <c r="F134" s="18"/>
      <c r="G134" s="18">
        <v>1.1318333333333335</v>
      </c>
      <c r="H134" s="18">
        <v>1.7034166666666668</v>
      </c>
      <c r="I134" s="18"/>
      <c r="J134" s="18">
        <v>0.51059203012368803</v>
      </c>
      <c r="K134" s="18"/>
      <c r="L134" s="7">
        <v>6.0083999999999999E-2</v>
      </c>
      <c r="M134" s="7">
        <v>0.19442999999999999</v>
      </c>
      <c r="N134" s="7"/>
      <c r="O134" s="7">
        <v>0.70243999999999995</v>
      </c>
      <c r="P134" s="7">
        <v>0.79647000000000001</v>
      </c>
      <c r="Q134" s="7"/>
      <c r="R134" s="7">
        <v>0.14024</v>
      </c>
      <c r="S134" s="7">
        <v>0.29482000000000003</v>
      </c>
    </row>
    <row r="135" spans="2:19" x14ac:dyDescent="0.3">
      <c r="B135" s="1" t="s">
        <v>145</v>
      </c>
      <c r="C135" s="16"/>
      <c r="D135" s="18">
        <v>5.6056666666666723</v>
      </c>
      <c r="E135" s="18">
        <v>8.4649166666666797</v>
      </c>
      <c r="F135" s="18"/>
      <c r="G135" s="18">
        <v>7.8929999999999927</v>
      </c>
      <c r="H135" s="18">
        <v>6.9361666666666641</v>
      </c>
      <c r="I135" s="18"/>
      <c r="J135" s="18">
        <v>4.3298887742448375</v>
      </c>
      <c r="K135" s="18"/>
      <c r="L135" s="7">
        <v>0.32455000000000001</v>
      </c>
      <c r="M135" s="7">
        <v>0.57416</v>
      </c>
      <c r="N135" s="7"/>
      <c r="O135" s="7">
        <v>0.64844999999999997</v>
      </c>
      <c r="P135" s="7">
        <v>0.74404000000000003</v>
      </c>
      <c r="Q135" s="7"/>
      <c r="R135" s="7">
        <v>0.14162</v>
      </c>
      <c r="S135" s="7">
        <v>0.29555999999999999</v>
      </c>
    </row>
    <row r="136" spans="2:19" x14ac:dyDescent="0.3">
      <c r="B136" s="1" t="s">
        <v>224</v>
      </c>
      <c r="C136" s="16"/>
      <c r="D136" s="18">
        <v>1.039666666666669</v>
      </c>
      <c r="E136" s="18">
        <v>0.9291666666666677</v>
      </c>
      <c r="F136" s="18"/>
      <c r="G136" s="18">
        <v>0.92324999999999902</v>
      </c>
      <c r="H136" s="18">
        <v>0.97941666666666582</v>
      </c>
      <c r="I136" s="18"/>
      <c r="J136" s="18">
        <v>0.19437761520145924</v>
      </c>
      <c r="K136" s="18"/>
      <c r="L136" s="7">
        <v>0.4274</v>
      </c>
      <c r="M136" s="7">
        <v>0.65473999999999999</v>
      </c>
      <c r="N136" s="7"/>
      <c r="O136" s="7">
        <v>0.5806</v>
      </c>
      <c r="P136" s="7">
        <v>0.68688000000000005</v>
      </c>
      <c r="Q136" s="7"/>
      <c r="R136" s="7">
        <v>0.14499999999999999</v>
      </c>
      <c r="S136" s="7">
        <v>0.30042000000000002</v>
      </c>
    </row>
    <row r="137" spans="2:19" x14ac:dyDescent="0.3">
      <c r="B137" s="1" t="s">
        <v>84</v>
      </c>
      <c r="C137" s="16"/>
      <c r="D137" s="18">
        <v>2.1787499999999969</v>
      </c>
      <c r="E137" s="18">
        <v>1.7999166666666637</v>
      </c>
      <c r="F137" s="18"/>
      <c r="G137" s="18">
        <v>2.3898333333333333</v>
      </c>
      <c r="H137" s="18">
        <v>2.2706666666666671</v>
      </c>
      <c r="I137" s="18"/>
      <c r="J137" s="18">
        <v>0.40322404409950818</v>
      </c>
      <c r="K137" s="18"/>
      <c r="L137" s="38">
        <v>2.384E-2</v>
      </c>
      <c r="M137" s="7">
        <v>0.14127000000000001</v>
      </c>
      <c r="N137" s="7"/>
      <c r="O137" s="38" t="s">
        <v>922</v>
      </c>
      <c r="P137" s="7">
        <v>8.0938999999999994E-3</v>
      </c>
      <c r="Q137" s="7"/>
      <c r="R137" s="7">
        <v>0.14630000000000001</v>
      </c>
      <c r="S137" s="7">
        <v>0.30049999999999999</v>
      </c>
    </row>
    <row r="138" spans="2:19" x14ac:dyDescent="0.3">
      <c r="B138" s="1" t="s">
        <v>41</v>
      </c>
      <c r="C138" s="16"/>
      <c r="D138" s="18">
        <v>31.362416666666633</v>
      </c>
      <c r="E138" s="18">
        <v>30.075249999999972</v>
      </c>
      <c r="F138" s="18"/>
      <c r="G138" s="18">
        <v>28.360583333333338</v>
      </c>
      <c r="H138" s="18">
        <v>30.844666666666665</v>
      </c>
      <c r="I138" s="18"/>
      <c r="J138" s="18">
        <v>4.2049978692114731</v>
      </c>
      <c r="K138" s="18"/>
      <c r="L138" s="7">
        <v>0.53807000000000005</v>
      </c>
      <c r="M138" s="7">
        <v>0.73443000000000003</v>
      </c>
      <c r="N138" s="7"/>
      <c r="O138" s="7">
        <v>0.35782000000000003</v>
      </c>
      <c r="P138" s="7">
        <v>0.4753</v>
      </c>
      <c r="Q138" s="7"/>
      <c r="R138" s="7">
        <v>0.14712</v>
      </c>
      <c r="S138" s="7">
        <v>0.30049999999999999</v>
      </c>
    </row>
    <row r="139" spans="2:19" x14ac:dyDescent="0.3">
      <c r="B139" s="1" t="s">
        <v>95</v>
      </c>
      <c r="C139" s="16"/>
      <c r="D139" s="18">
        <v>8.1480833333333322E-2</v>
      </c>
      <c r="E139" s="18">
        <v>7.2479166666666678E-2</v>
      </c>
      <c r="F139" s="18"/>
      <c r="G139" s="18">
        <v>6.7015000000000019E-2</v>
      </c>
      <c r="H139" s="18">
        <v>7.0465412848510559E-2</v>
      </c>
      <c r="I139" s="18"/>
      <c r="J139" s="18">
        <v>1.1693627018073346E-2</v>
      </c>
      <c r="K139" s="18"/>
      <c r="L139" s="7">
        <v>0.38228000000000001</v>
      </c>
      <c r="M139" s="7">
        <v>0.64276999999999995</v>
      </c>
      <c r="N139" s="7"/>
      <c r="O139" s="7">
        <v>2.8244999999999999E-2</v>
      </c>
      <c r="P139" s="7">
        <v>5.9811999999999997E-2</v>
      </c>
      <c r="Q139" s="7"/>
      <c r="R139" s="7">
        <v>0.15010999999999999</v>
      </c>
      <c r="S139" s="7">
        <v>0.30232999999999999</v>
      </c>
    </row>
    <row r="140" spans="2:19" x14ac:dyDescent="0.3">
      <c r="B140" s="1" t="s">
        <v>70</v>
      </c>
      <c r="C140" s="16"/>
      <c r="D140" s="18">
        <v>14.997500000000029</v>
      </c>
      <c r="E140" s="18">
        <v>10.972833333333348</v>
      </c>
      <c r="F140" s="18"/>
      <c r="G140" s="18">
        <v>18.966916666666695</v>
      </c>
      <c r="H140" s="18">
        <v>16.5871666666667</v>
      </c>
      <c r="I140" s="18"/>
      <c r="J140" s="18">
        <v>4.4868860602723766</v>
      </c>
      <c r="K140" s="18"/>
      <c r="L140" s="38">
        <v>4.6305000000000001E-3</v>
      </c>
      <c r="M140" s="7">
        <v>9.5256999999999994E-2</v>
      </c>
      <c r="N140" s="7"/>
      <c r="O140" s="38" t="s">
        <v>922</v>
      </c>
      <c r="P140" s="38" t="s">
        <v>922</v>
      </c>
      <c r="Q140" s="7"/>
      <c r="R140" s="7">
        <v>0.15820999999999999</v>
      </c>
      <c r="S140" s="7">
        <v>0.31119000000000002</v>
      </c>
    </row>
    <row r="141" spans="2:19" x14ac:dyDescent="0.3">
      <c r="B141" s="1" t="s">
        <v>17</v>
      </c>
      <c r="C141" s="16"/>
      <c r="D141" s="18">
        <v>436.85158333333374</v>
      </c>
      <c r="E141" s="18">
        <v>452.82050000000032</v>
      </c>
      <c r="F141" s="18"/>
      <c r="G141" s="18">
        <v>385.22841666666636</v>
      </c>
      <c r="H141" s="18">
        <v>436.01649999999972</v>
      </c>
      <c r="I141" s="18"/>
      <c r="J141" s="18">
        <v>44.842326971846461</v>
      </c>
      <c r="K141" s="18"/>
      <c r="L141" s="38">
        <v>1.1308E-2</v>
      </c>
      <c r="M141" s="7">
        <v>0.10099</v>
      </c>
      <c r="N141" s="7"/>
      <c r="O141" s="7">
        <v>1.2370000000000001E-2</v>
      </c>
      <c r="P141" s="7">
        <v>3.1251000000000001E-2</v>
      </c>
      <c r="Q141" s="7"/>
      <c r="R141" s="7">
        <v>0.16474</v>
      </c>
      <c r="S141" s="7">
        <v>0.31119000000000002</v>
      </c>
    </row>
    <row r="142" spans="2:19" x14ac:dyDescent="0.3">
      <c r="B142" s="1" t="s">
        <v>267</v>
      </c>
      <c r="C142" s="16"/>
      <c r="D142" s="18">
        <v>1.4268333333333334</v>
      </c>
      <c r="E142" s="18">
        <v>1.5304166666666668</v>
      </c>
      <c r="F142" s="18"/>
      <c r="G142" s="18">
        <v>1.5381666666666689</v>
      </c>
      <c r="H142" s="18">
        <v>2.1239166666666698</v>
      </c>
      <c r="I142" s="18"/>
      <c r="J142" s="18">
        <v>0.51477230926357209</v>
      </c>
      <c r="K142" s="18"/>
      <c r="L142" s="38">
        <v>2.5363E-2</v>
      </c>
      <c r="M142" s="7">
        <v>0.14127000000000001</v>
      </c>
      <c r="N142" s="7"/>
      <c r="O142" s="7">
        <v>1.6874E-2</v>
      </c>
      <c r="P142" s="7">
        <v>4.0499E-2</v>
      </c>
      <c r="Q142" s="7"/>
      <c r="R142" s="7">
        <v>0.15739</v>
      </c>
      <c r="S142" s="7">
        <v>0.31119000000000002</v>
      </c>
    </row>
    <row r="143" spans="2:19" x14ac:dyDescent="0.3">
      <c r="B143" s="1" t="s">
        <v>69</v>
      </c>
      <c r="C143" s="16"/>
      <c r="D143" s="18">
        <v>4.4220833333333331</v>
      </c>
      <c r="E143" s="18">
        <v>3.5954166666666665</v>
      </c>
      <c r="F143" s="18"/>
      <c r="G143" s="18">
        <v>6.1714166666666666</v>
      </c>
      <c r="H143" s="18">
        <v>5.7988333333333344</v>
      </c>
      <c r="I143" s="18"/>
      <c r="J143" s="18">
        <v>1.1719383445757163</v>
      </c>
      <c r="K143" s="18"/>
      <c r="L143" s="38">
        <v>3.6429999999999997E-2</v>
      </c>
      <c r="M143" s="7">
        <v>0.16141</v>
      </c>
      <c r="N143" s="7"/>
      <c r="O143" s="38" t="s">
        <v>922</v>
      </c>
      <c r="P143" s="38" t="s">
        <v>922</v>
      </c>
      <c r="Q143" s="7"/>
      <c r="R143" s="7">
        <v>0.16211999999999999</v>
      </c>
      <c r="S143" s="7">
        <v>0.31119000000000002</v>
      </c>
    </row>
    <row r="144" spans="2:19" x14ac:dyDescent="0.3">
      <c r="B144" s="1" t="s">
        <v>66</v>
      </c>
      <c r="C144" s="16"/>
      <c r="D144" s="18">
        <v>2.0488333333333331</v>
      </c>
      <c r="E144" s="18">
        <v>1.8059166666666666</v>
      </c>
      <c r="F144" s="18"/>
      <c r="G144" s="18">
        <v>2.1521666666666666</v>
      </c>
      <c r="H144" s="18">
        <v>2.1230833333333332</v>
      </c>
      <c r="I144" s="18"/>
      <c r="J144" s="18">
        <v>0.30155664309622182</v>
      </c>
      <c r="K144" s="18"/>
      <c r="L144" s="7">
        <v>9.7602999999999995E-2</v>
      </c>
      <c r="M144" s="7">
        <v>0.27557999999999999</v>
      </c>
      <c r="N144" s="7"/>
      <c r="O144" s="7">
        <v>1.2030000000000001E-2</v>
      </c>
      <c r="P144" s="7">
        <v>3.0661999999999998E-2</v>
      </c>
      <c r="Q144" s="7"/>
      <c r="R144" s="7">
        <v>0.16639999999999999</v>
      </c>
      <c r="S144" s="7">
        <v>0.31119000000000002</v>
      </c>
    </row>
    <row r="145" spans="2:19" x14ac:dyDescent="0.3">
      <c r="B145" s="1" t="s">
        <v>78</v>
      </c>
      <c r="C145" s="16"/>
      <c r="D145" s="18">
        <v>2.3025833333333368</v>
      </c>
      <c r="E145" s="18">
        <v>2.2572500000000031</v>
      </c>
      <c r="F145" s="18"/>
      <c r="G145" s="18">
        <v>3.6068333333333329</v>
      </c>
      <c r="H145" s="18">
        <v>4.5164166666666672</v>
      </c>
      <c r="I145" s="18"/>
      <c r="J145" s="18">
        <v>0.9952125816733115</v>
      </c>
      <c r="K145" s="18"/>
      <c r="L145" s="7">
        <v>0.15498000000000001</v>
      </c>
      <c r="M145" s="7">
        <v>0.38479000000000002</v>
      </c>
      <c r="N145" s="7"/>
      <c r="O145" s="38" t="s">
        <v>922</v>
      </c>
      <c r="P145" s="38" t="s">
        <v>922</v>
      </c>
      <c r="Q145" s="7"/>
      <c r="R145" s="7">
        <v>0.15734000000000001</v>
      </c>
      <c r="S145" s="7">
        <v>0.31119000000000002</v>
      </c>
    </row>
    <row r="146" spans="2:19" x14ac:dyDescent="0.3">
      <c r="B146" s="1" t="s">
        <v>161</v>
      </c>
      <c r="C146" s="16"/>
      <c r="D146" s="18">
        <v>44.121250000000032</v>
      </c>
      <c r="E146" s="18">
        <v>45.054583333333369</v>
      </c>
      <c r="F146" s="18"/>
      <c r="G146" s="18">
        <v>39.51666666666663</v>
      </c>
      <c r="H146" s="18">
        <v>48.221749999999965</v>
      </c>
      <c r="I146" s="18"/>
      <c r="J146" s="18">
        <v>11.93979910611762</v>
      </c>
      <c r="K146" s="18"/>
      <c r="L146" s="7">
        <v>0.17565</v>
      </c>
      <c r="M146" s="7">
        <v>0.41465000000000002</v>
      </c>
      <c r="N146" s="7"/>
      <c r="O146" s="7">
        <v>0.93618000000000001</v>
      </c>
      <c r="P146" s="7">
        <v>0.96638000000000002</v>
      </c>
      <c r="Q146" s="7"/>
      <c r="R146" s="7">
        <v>0.16611999999999999</v>
      </c>
      <c r="S146" s="7">
        <v>0.31119000000000002</v>
      </c>
    </row>
    <row r="147" spans="2:19" x14ac:dyDescent="0.3">
      <c r="B147" s="1" t="s">
        <v>173</v>
      </c>
      <c r="C147" s="16"/>
      <c r="D147" s="18">
        <v>9.7634166666666522E-2</v>
      </c>
      <c r="E147" s="18">
        <v>8.0222574058181825E-2</v>
      </c>
      <c r="F147" s="18"/>
      <c r="G147" s="18">
        <v>9.8691316523838044E-2</v>
      </c>
      <c r="H147" s="18">
        <v>9.73575E-2</v>
      </c>
      <c r="I147" s="18"/>
      <c r="J147" s="18">
        <v>2.3956329408462693E-2</v>
      </c>
      <c r="K147" s="18"/>
      <c r="L147" s="7">
        <v>0.63378000000000001</v>
      </c>
      <c r="M147" s="7">
        <v>0.79693000000000003</v>
      </c>
      <c r="N147" s="7"/>
      <c r="O147" s="7">
        <v>0.64651000000000003</v>
      </c>
      <c r="P147" s="7">
        <v>0.74404000000000003</v>
      </c>
      <c r="Q147" s="7"/>
      <c r="R147" s="7">
        <v>0.16134999999999999</v>
      </c>
      <c r="S147" s="7">
        <v>0.31119000000000002</v>
      </c>
    </row>
    <row r="148" spans="2:19" x14ac:dyDescent="0.3">
      <c r="B148" s="1" t="s">
        <v>159</v>
      </c>
      <c r="C148" s="16"/>
      <c r="D148" s="18">
        <v>9.9554166666666486</v>
      </c>
      <c r="E148" s="18">
        <v>9.3429999999999946</v>
      </c>
      <c r="F148" s="18"/>
      <c r="G148" s="18">
        <v>14.374000000000001</v>
      </c>
      <c r="H148" s="18">
        <v>16.308249999999997</v>
      </c>
      <c r="I148" s="18"/>
      <c r="J148" s="18">
        <v>3.2715445072236067</v>
      </c>
      <c r="K148" s="18"/>
      <c r="L148" s="7">
        <v>0.79642999999999997</v>
      </c>
      <c r="M148" s="7">
        <v>0.89378000000000002</v>
      </c>
      <c r="N148" s="7"/>
      <c r="O148" s="38" t="s">
        <v>922</v>
      </c>
      <c r="P148" s="38" t="s">
        <v>922</v>
      </c>
      <c r="Q148" s="7"/>
      <c r="R148" s="7">
        <v>0.16181999999999999</v>
      </c>
      <c r="S148" s="7">
        <v>0.31119000000000002</v>
      </c>
    </row>
    <row r="149" spans="2:19" x14ac:dyDescent="0.3">
      <c r="B149" s="1" t="s">
        <v>218</v>
      </c>
      <c r="C149" s="16"/>
      <c r="D149" s="18">
        <v>2.7291666666666701</v>
      </c>
      <c r="E149" s="18">
        <v>2.5839166666666702</v>
      </c>
      <c r="F149" s="18"/>
      <c r="G149" s="18">
        <v>2.7371666666666701</v>
      </c>
      <c r="H149" s="18">
        <v>2.9869166666666698</v>
      </c>
      <c r="I149" s="18"/>
      <c r="J149" s="18">
        <v>0.5175878240924654</v>
      </c>
      <c r="K149" s="18"/>
      <c r="L149" s="7">
        <v>0.79757999999999996</v>
      </c>
      <c r="M149" s="7">
        <v>0.89378000000000002</v>
      </c>
      <c r="N149" s="7"/>
      <c r="O149" s="7">
        <v>0.15683</v>
      </c>
      <c r="P149" s="7">
        <v>0.25047000000000003</v>
      </c>
      <c r="Q149" s="7"/>
      <c r="R149" s="7">
        <v>0.16517999999999999</v>
      </c>
      <c r="S149" s="7">
        <v>0.31119000000000002</v>
      </c>
    </row>
    <row r="150" spans="2:19" x14ac:dyDescent="0.3">
      <c r="B150" s="1" t="s">
        <v>158</v>
      </c>
      <c r="C150" s="16"/>
      <c r="D150" s="18">
        <v>4.9980000000000029</v>
      </c>
      <c r="E150" s="18">
        <v>4.9815833333333375</v>
      </c>
      <c r="F150" s="18"/>
      <c r="G150" s="18">
        <v>5.9007499999999959</v>
      </c>
      <c r="H150" s="18">
        <v>6.6764166666666647</v>
      </c>
      <c r="I150" s="18"/>
      <c r="J150" s="18">
        <v>1.2426639854033881</v>
      </c>
      <c r="K150" s="18"/>
      <c r="L150" s="7">
        <v>0.41804999999999998</v>
      </c>
      <c r="M150" s="7">
        <v>0.65081</v>
      </c>
      <c r="N150" s="7"/>
      <c r="O150" s="38" t="s">
        <v>922</v>
      </c>
      <c r="P150" s="38" t="s">
        <v>922</v>
      </c>
      <c r="Q150" s="7"/>
      <c r="R150" s="7">
        <v>0.17852000000000001</v>
      </c>
      <c r="S150" s="7">
        <v>0.33169999999999999</v>
      </c>
    </row>
    <row r="151" spans="2:19" x14ac:dyDescent="0.3">
      <c r="B151" s="1" t="s">
        <v>269</v>
      </c>
      <c r="C151" s="16"/>
      <c r="D151" s="18">
        <v>0.49589515843541448</v>
      </c>
      <c r="E151" s="18">
        <v>0.63550000000000029</v>
      </c>
      <c r="F151" s="18"/>
      <c r="G151" s="18">
        <v>0.69724999999999993</v>
      </c>
      <c r="H151" s="18">
        <v>0.85300000000000009</v>
      </c>
      <c r="I151" s="18"/>
      <c r="J151" s="18">
        <v>0.23530285372806201</v>
      </c>
      <c r="K151" s="18"/>
      <c r="L151" s="38">
        <v>7.3157999999999999E-3</v>
      </c>
      <c r="M151" s="7">
        <v>9.5770999999999995E-2</v>
      </c>
      <c r="N151" s="7"/>
      <c r="O151" s="38" t="s">
        <v>922</v>
      </c>
      <c r="P151" s="38" t="s">
        <v>922</v>
      </c>
      <c r="Q151" s="7"/>
      <c r="R151" s="7">
        <v>0.19242999999999999</v>
      </c>
      <c r="S151" s="7">
        <v>0.35526000000000002</v>
      </c>
    </row>
    <row r="152" spans="2:19" x14ac:dyDescent="0.3">
      <c r="B152" s="1" t="s">
        <v>63</v>
      </c>
      <c r="C152" s="16"/>
      <c r="D152" s="18">
        <v>9.0882499999999915</v>
      </c>
      <c r="E152" s="18">
        <v>9.6261666666666468</v>
      </c>
      <c r="F152" s="18"/>
      <c r="G152" s="18">
        <v>8.9675000000000065</v>
      </c>
      <c r="H152" s="18">
        <v>10.402333333333356</v>
      </c>
      <c r="I152" s="18"/>
      <c r="J152" s="18">
        <v>1.2856979382466451</v>
      </c>
      <c r="K152" s="18"/>
      <c r="L152" s="38">
        <v>3.1722E-2</v>
      </c>
      <c r="M152" s="7">
        <v>0.14549000000000001</v>
      </c>
      <c r="N152" s="7"/>
      <c r="O152" s="7">
        <v>0.41377999999999998</v>
      </c>
      <c r="P152" s="7">
        <v>0.53200000000000003</v>
      </c>
      <c r="Q152" s="7"/>
      <c r="R152" s="7">
        <v>0.19639000000000001</v>
      </c>
      <c r="S152" s="7">
        <v>0.36020000000000002</v>
      </c>
    </row>
    <row r="153" spans="2:19" x14ac:dyDescent="0.3">
      <c r="B153" s="1" t="s">
        <v>186</v>
      </c>
      <c r="C153" s="16"/>
      <c r="D153" s="18">
        <v>39.091583333333368</v>
      </c>
      <c r="E153" s="18">
        <v>35.775250000000035</v>
      </c>
      <c r="F153" s="18"/>
      <c r="G153" s="18">
        <v>71.545666666666634</v>
      </c>
      <c r="H153" s="18">
        <v>74.246749999999935</v>
      </c>
      <c r="I153" s="18"/>
      <c r="J153" s="18">
        <v>9.8779051551111579</v>
      </c>
      <c r="K153" s="18"/>
      <c r="L153" s="7">
        <v>0.46627999999999997</v>
      </c>
      <c r="M153" s="7">
        <v>0.68515000000000004</v>
      </c>
      <c r="N153" s="7"/>
      <c r="O153" s="38" t="s">
        <v>922</v>
      </c>
      <c r="P153" s="38" t="s">
        <v>922</v>
      </c>
      <c r="Q153" s="7"/>
      <c r="R153" s="7">
        <v>0.19875000000000001</v>
      </c>
      <c r="S153" s="7">
        <v>0.36020000000000002</v>
      </c>
    </row>
    <row r="154" spans="2:19" x14ac:dyDescent="0.3">
      <c r="B154" s="1" t="s">
        <v>146</v>
      </c>
      <c r="C154" s="16"/>
      <c r="D154" s="18">
        <v>7.849666666666665</v>
      </c>
      <c r="E154" s="18">
        <v>8.8910833333333326</v>
      </c>
      <c r="F154" s="18"/>
      <c r="G154" s="18">
        <v>8.8387499999999992</v>
      </c>
      <c r="H154" s="18">
        <v>8.3010000000000002</v>
      </c>
      <c r="I154" s="18"/>
      <c r="J154" s="18">
        <v>1.8944182838174837</v>
      </c>
      <c r="K154" s="18"/>
      <c r="L154" s="7">
        <v>0.66151000000000004</v>
      </c>
      <c r="M154" s="7">
        <v>0.82118000000000002</v>
      </c>
      <c r="N154" s="7"/>
      <c r="O154" s="7">
        <v>0.54295000000000004</v>
      </c>
      <c r="P154" s="7">
        <v>0.65702000000000005</v>
      </c>
      <c r="Q154" s="7"/>
      <c r="R154" s="7">
        <v>0.19886000000000001</v>
      </c>
      <c r="S154" s="7">
        <v>0.36020000000000002</v>
      </c>
    </row>
    <row r="155" spans="2:19" x14ac:dyDescent="0.3">
      <c r="B155" s="1" t="s">
        <v>268</v>
      </c>
      <c r="C155" s="16"/>
      <c r="D155" s="18">
        <v>0.49633333333333329</v>
      </c>
      <c r="E155" s="18">
        <v>0.54541666666666666</v>
      </c>
      <c r="F155" s="18"/>
      <c r="G155" s="18">
        <v>0.62733333333333297</v>
      </c>
      <c r="H155" s="18">
        <v>0.86133333333333251</v>
      </c>
      <c r="I155" s="18"/>
      <c r="J155" s="18">
        <v>0.16927523145365153</v>
      </c>
      <c r="K155" s="18"/>
      <c r="L155" s="38">
        <v>3.8692999999999998E-2</v>
      </c>
      <c r="M155" s="7">
        <v>0.16533999999999999</v>
      </c>
      <c r="N155" s="7"/>
      <c r="O155" s="7">
        <v>5.6356999999999997E-2</v>
      </c>
      <c r="P155" s="7">
        <v>0.10338</v>
      </c>
      <c r="Q155" s="7"/>
      <c r="R155" s="7">
        <v>0.20169000000000001</v>
      </c>
      <c r="S155" s="7">
        <v>0.36303999999999997</v>
      </c>
    </row>
    <row r="156" spans="2:19" x14ac:dyDescent="0.3">
      <c r="B156" s="1" t="s">
        <v>57</v>
      </c>
      <c r="C156" s="16"/>
      <c r="D156" s="18">
        <v>6.4180000000000001E-2</v>
      </c>
      <c r="E156" s="18">
        <v>5.7029999999999997E-2</v>
      </c>
      <c r="F156" s="18"/>
      <c r="G156" s="18">
        <v>6.6776666666666665E-2</v>
      </c>
      <c r="H156" s="18">
        <v>6.5980833333333336E-2</v>
      </c>
      <c r="I156" s="18"/>
      <c r="J156" s="18">
        <v>8.6842999159654176E-3</v>
      </c>
      <c r="K156" s="18"/>
      <c r="L156" s="7">
        <v>9.0406E-2</v>
      </c>
      <c r="M156" s="7">
        <v>0.26300000000000001</v>
      </c>
      <c r="N156" s="7"/>
      <c r="O156" s="7">
        <v>3.2092000000000002E-2</v>
      </c>
      <c r="P156" s="7">
        <v>6.6017999999999993E-2</v>
      </c>
      <c r="Q156" s="7"/>
      <c r="R156" s="7">
        <v>0.22090000000000001</v>
      </c>
      <c r="S156" s="7">
        <v>0.39030999999999999</v>
      </c>
    </row>
    <row r="157" spans="2:19" x14ac:dyDescent="0.3">
      <c r="B157" s="1" t="s">
        <v>207</v>
      </c>
      <c r="C157" s="16"/>
      <c r="D157" s="18">
        <v>2.4589166666666635</v>
      </c>
      <c r="E157" s="18">
        <v>2.1327499999999975</v>
      </c>
      <c r="F157" s="18"/>
      <c r="G157" s="18">
        <v>2.3425000000000034</v>
      </c>
      <c r="H157" s="18">
        <v>2.4308333333333363</v>
      </c>
      <c r="I157" s="18"/>
      <c r="J157" s="18">
        <v>0.64899347604848012</v>
      </c>
      <c r="K157" s="18"/>
      <c r="L157" s="7">
        <v>0.48987999999999998</v>
      </c>
      <c r="M157" s="7">
        <v>0.69843999999999995</v>
      </c>
      <c r="N157" s="7"/>
      <c r="O157" s="7">
        <v>0.28594000000000003</v>
      </c>
      <c r="P157" s="7">
        <v>0.39590999999999998</v>
      </c>
      <c r="Q157" s="7"/>
      <c r="R157" s="7">
        <v>0.22070999999999999</v>
      </c>
      <c r="S157" s="7">
        <v>0.39030999999999999</v>
      </c>
    </row>
    <row r="158" spans="2:19" x14ac:dyDescent="0.3">
      <c r="B158" s="1" t="s">
        <v>198</v>
      </c>
      <c r="C158" s="16"/>
      <c r="D158" s="18">
        <v>6.1658333333333343E-2</v>
      </c>
      <c r="E158" s="18">
        <v>5.7076666666666658E-2</v>
      </c>
      <c r="F158" s="18"/>
      <c r="G158" s="18">
        <v>7.35633333333333E-2</v>
      </c>
      <c r="H158" s="18">
        <v>7.5455833333333305E-2</v>
      </c>
      <c r="I158" s="18"/>
      <c r="J158" s="18">
        <v>1.0005906968568144E-2</v>
      </c>
      <c r="K158" s="18"/>
      <c r="L158" s="7">
        <v>0.51758000000000004</v>
      </c>
      <c r="M158" s="7">
        <v>0.71477000000000002</v>
      </c>
      <c r="N158" s="7"/>
      <c r="O158" s="38" t="s">
        <v>922</v>
      </c>
      <c r="P158" s="38" t="s">
        <v>922</v>
      </c>
      <c r="Q158" s="7"/>
      <c r="R158" s="7">
        <v>0.21940999999999999</v>
      </c>
      <c r="S158" s="7">
        <v>0.39030999999999999</v>
      </c>
    </row>
    <row r="159" spans="2:19" x14ac:dyDescent="0.3">
      <c r="B159" s="1" t="s">
        <v>144</v>
      </c>
      <c r="C159" s="16"/>
      <c r="D159" s="18">
        <v>0.15114083333333331</v>
      </c>
      <c r="E159" s="18">
        <v>0.14925666666666668</v>
      </c>
      <c r="F159" s="18"/>
      <c r="G159" s="18">
        <v>0.30012666666666615</v>
      </c>
      <c r="H159" s="18">
        <v>0.11689249999999979</v>
      </c>
      <c r="I159" s="18"/>
      <c r="J159" s="18">
        <v>0.21899512501787027</v>
      </c>
      <c r="K159" s="18"/>
      <c r="L159" s="7">
        <v>0.79352999999999996</v>
      </c>
      <c r="M159" s="7">
        <v>0.89378000000000002</v>
      </c>
      <c r="N159" s="7"/>
      <c r="O159" s="7">
        <v>0.96323000000000003</v>
      </c>
      <c r="P159" s="7">
        <v>0.98024999999999995</v>
      </c>
      <c r="Q159" s="7"/>
      <c r="R159" s="7">
        <v>0.22367999999999999</v>
      </c>
      <c r="S159" s="7">
        <v>0.39279999999999998</v>
      </c>
    </row>
    <row r="160" spans="2:19" x14ac:dyDescent="0.3">
      <c r="B160" s="1" t="s">
        <v>4</v>
      </c>
      <c r="C160" s="16"/>
      <c r="D160" s="18">
        <v>5.8677500000000009</v>
      </c>
      <c r="E160" s="18">
        <v>6.0140833333333354</v>
      </c>
      <c r="F160" s="18"/>
      <c r="G160" s="18">
        <v>4.3346666666666698</v>
      </c>
      <c r="H160" s="18">
        <v>4.9356666666666698</v>
      </c>
      <c r="I160" s="18"/>
      <c r="J160" s="18">
        <v>0.78361183300989123</v>
      </c>
      <c r="K160" s="18"/>
      <c r="L160" s="7">
        <v>7.3506000000000002E-2</v>
      </c>
      <c r="M160" s="7">
        <v>0.22520999999999999</v>
      </c>
      <c r="N160" s="7"/>
      <c r="O160" s="38" t="s">
        <v>922</v>
      </c>
      <c r="P160" s="38" t="s">
        <v>922</v>
      </c>
      <c r="Q160" s="7"/>
      <c r="R160" s="7">
        <v>0.22545000000000001</v>
      </c>
      <c r="S160" s="7">
        <v>0.39351999999999998</v>
      </c>
    </row>
    <row r="161" spans="2:19" x14ac:dyDescent="0.3">
      <c r="B161" s="1" t="s">
        <v>167</v>
      </c>
      <c r="C161" s="16"/>
      <c r="D161" s="18">
        <v>0.96516666666666762</v>
      </c>
      <c r="E161" s="18">
        <v>0.86516666666666786</v>
      </c>
      <c r="F161" s="18"/>
      <c r="G161" s="18">
        <v>1.1386666666666667</v>
      </c>
      <c r="H161" s="18">
        <v>1.2460833333333334</v>
      </c>
      <c r="I161" s="18"/>
      <c r="J161" s="18">
        <v>0.31833853987275157</v>
      </c>
      <c r="K161" s="18"/>
      <c r="L161" s="7">
        <v>0.88373000000000002</v>
      </c>
      <c r="M161" s="7">
        <v>0.93054000000000003</v>
      </c>
      <c r="N161" s="7"/>
      <c r="O161" s="38" t="s">
        <v>922</v>
      </c>
      <c r="P161" s="38" t="s">
        <v>922</v>
      </c>
      <c r="Q161" s="7"/>
      <c r="R161" s="7">
        <v>0.2281</v>
      </c>
      <c r="S161" s="7">
        <v>0.39573999999999998</v>
      </c>
    </row>
    <row r="162" spans="2:19" x14ac:dyDescent="0.3">
      <c r="B162" s="1" t="s">
        <v>133</v>
      </c>
      <c r="C162" s="16"/>
      <c r="D162" s="18">
        <v>1.0734166666666687</v>
      </c>
      <c r="E162" s="18">
        <v>1.7074166666666686</v>
      </c>
      <c r="F162" s="18"/>
      <c r="G162" s="18">
        <v>0.6439166666666668</v>
      </c>
      <c r="H162" s="18">
        <v>0.64608333333333345</v>
      </c>
      <c r="I162" s="18"/>
      <c r="J162" s="18">
        <v>0.76605581955140334</v>
      </c>
      <c r="K162" s="18"/>
      <c r="L162" s="7">
        <v>0.48246</v>
      </c>
      <c r="M162" s="7">
        <v>0.69823999999999997</v>
      </c>
      <c r="N162" s="7"/>
      <c r="O162" s="38" t="s">
        <v>922</v>
      </c>
      <c r="P162" s="38" t="s">
        <v>922</v>
      </c>
      <c r="Q162" s="7"/>
      <c r="R162" s="7">
        <v>0.23055</v>
      </c>
      <c r="S162" s="7">
        <v>0.39760000000000001</v>
      </c>
    </row>
    <row r="163" spans="2:19" x14ac:dyDescent="0.3">
      <c r="B163" s="1" t="s">
        <v>99</v>
      </c>
      <c r="C163" s="16"/>
      <c r="D163" s="18">
        <v>0.29741666666666672</v>
      </c>
      <c r="E163" s="18">
        <v>0.26345833333333335</v>
      </c>
      <c r="F163" s="18"/>
      <c r="G163" s="18">
        <v>0.29200000000000031</v>
      </c>
      <c r="H163" s="18">
        <v>0.3145833333333336</v>
      </c>
      <c r="I163" s="18"/>
      <c r="J163" s="18">
        <v>6.9934360122333533E-2</v>
      </c>
      <c r="K163" s="18"/>
      <c r="L163" s="7">
        <v>0.40649999999999997</v>
      </c>
      <c r="M163" s="7">
        <v>0.64276999999999995</v>
      </c>
      <c r="N163" s="7"/>
      <c r="O163" s="7">
        <v>0.32525999999999999</v>
      </c>
      <c r="P163" s="7">
        <v>0.44218000000000002</v>
      </c>
      <c r="Q163" s="7"/>
      <c r="R163" s="7">
        <v>0.23665</v>
      </c>
      <c r="S163" s="7">
        <v>0.40567999999999999</v>
      </c>
    </row>
    <row r="164" spans="2:19" x14ac:dyDescent="0.3">
      <c r="B164" s="1" t="s">
        <v>132</v>
      </c>
      <c r="C164" s="16"/>
      <c r="D164" s="18">
        <v>0.6622971283656901</v>
      </c>
      <c r="E164" s="18">
        <v>0.70402908934254571</v>
      </c>
      <c r="F164" s="18"/>
      <c r="G164" s="18">
        <v>1.0310833333333334</v>
      </c>
      <c r="H164" s="18">
        <v>0.82741545540578632</v>
      </c>
      <c r="I164" s="18"/>
      <c r="J164" s="18">
        <v>0.28648549486363856</v>
      </c>
      <c r="K164" s="18"/>
      <c r="L164" s="7">
        <v>0.40386</v>
      </c>
      <c r="M164" s="7">
        <v>0.64276999999999995</v>
      </c>
      <c r="N164" s="7"/>
      <c r="O164" s="7">
        <v>5.6156000000000001E-3</v>
      </c>
      <c r="P164" s="7">
        <v>1.5702000000000001E-2</v>
      </c>
      <c r="Q164" s="7"/>
      <c r="R164" s="7">
        <v>0.24293999999999999</v>
      </c>
      <c r="S164" s="7">
        <v>0.41158</v>
      </c>
    </row>
    <row r="165" spans="2:19" x14ac:dyDescent="0.3">
      <c r="B165" s="1" t="s">
        <v>45</v>
      </c>
      <c r="C165" s="16"/>
      <c r="D165" s="18">
        <v>0.77283333333333237</v>
      </c>
      <c r="E165" s="18">
        <v>0.63983333333333325</v>
      </c>
      <c r="F165" s="18"/>
      <c r="G165" s="18">
        <v>0.92716666666666792</v>
      </c>
      <c r="H165" s="18">
        <v>1.3231666666666684</v>
      </c>
      <c r="I165" s="18"/>
      <c r="J165" s="18">
        <v>0.69412531082037776</v>
      </c>
      <c r="K165" s="18"/>
      <c r="L165" s="7">
        <v>0.61163000000000001</v>
      </c>
      <c r="M165" s="7">
        <v>0.78637999999999997</v>
      </c>
      <c r="N165" s="7"/>
      <c r="O165" s="7">
        <v>0.36746000000000001</v>
      </c>
      <c r="P165" s="7">
        <v>0.48435</v>
      </c>
      <c r="Q165" s="7"/>
      <c r="R165" s="7">
        <v>0.24274000000000001</v>
      </c>
      <c r="S165" s="7">
        <v>0.41158</v>
      </c>
    </row>
    <row r="166" spans="2:19" x14ac:dyDescent="0.3">
      <c r="B166" s="1" t="s">
        <v>253</v>
      </c>
      <c r="C166" s="16"/>
      <c r="D166" s="18">
        <v>1.1238333333333355</v>
      </c>
      <c r="E166" s="18">
        <v>1.2445000000000024</v>
      </c>
      <c r="F166" s="18"/>
      <c r="G166" s="18">
        <v>0.81149999999999922</v>
      </c>
      <c r="H166" s="18">
        <v>1.3064166666666648</v>
      </c>
      <c r="I166" s="18"/>
      <c r="J166" s="18">
        <v>0.28825628743836573</v>
      </c>
      <c r="K166" s="18"/>
      <c r="L166" s="38">
        <v>1.1648E-2</v>
      </c>
      <c r="M166" s="7">
        <v>0.10099</v>
      </c>
      <c r="N166" s="7"/>
      <c r="O166" s="7">
        <v>0.92674999999999996</v>
      </c>
      <c r="P166" s="7">
        <v>0.96008000000000004</v>
      </c>
      <c r="Q166" s="7"/>
      <c r="R166" s="7">
        <v>0.25607000000000002</v>
      </c>
      <c r="S166" s="7">
        <v>0.42712</v>
      </c>
    </row>
    <row r="167" spans="2:19" x14ac:dyDescent="0.3">
      <c r="B167" s="1" t="s">
        <v>59</v>
      </c>
      <c r="C167" s="16"/>
      <c r="D167" s="18">
        <v>5.0677838616291139E-2</v>
      </c>
      <c r="E167" s="18">
        <v>5.1122247880443582E-2</v>
      </c>
      <c r="F167" s="18"/>
      <c r="G167" s="18">
        <v>4.3680835882195547E-2</v>
      </c>
      <c r="H167" s="18">
        <v>5.9865087862699312E-2</v>
      </c>
      <c r="I167" s="18"/>
      <c r="J167" s="18">
        <v>1.6940120380549713E-2</v>
      </c>
      <c r="K167" s="18"/>
      <c r="L167" s="7">
        <v>8.0613000000000004E-2</v>
      </c>
      <c r="M167" s="7">
        <v>0.24184</v>
      </c>
      <c r="N167" s="7"/>
      <c r="O167" s="7">
        <v>0.92386000000000001</v>
      </c>
      <c r="P167" s="7">
        <v>0.96008000000000004</v>
      </c>
      <c r="Q167" s="7"/>
      <c r="R167" s="7">
        <v>0.25657000000000002</v>
      </c>
      <c r="S167" s="7">
        <v>0.42712</v>
      </c>
    </row>
    <row r="168" spans="2:19" x14ac:dyDescent="0.3">
      <c r="B168" s="1" t="s">
        <v>217</v>
      </c>
      <c r="C168" s="16"/>
      <c r="D168" s="18">
        <v>8.2545833333333274</v>
      </c>
      <c r="E168" s="18">
        <v>7.5708333333333266</v>
      </c>
      <c r="F168" s="18"/>
      <c r="G168" s="18">
        <v>7.81175</v>
      </c>
      <c r="H168" s="18">
        <v>7.9119999999999999</v>
      </c>
      <c r="I168" s="18"/>
      <c r="J168" s="18">
        <v>1.3207250035758458</v>
      </c>
      <c r="K168" s="18"/>
      <c r="L168" s="7">
        <v>0.40597</v>
      </c>
      <c r="M168" s="7">
        <v>0.64276999999999995</v>
      </c>
      <c r="N168" s="7"/>
      <c r="O168" s="7">
        <v>0.98024999999999995</v>
      </c>
      <c r="P168" s="7">
        <v>0.99056999999999995</v>
      </c>
      <c r="Q168" s="7"/>
      <c r="R168" s="7">
        <v>0.25561</v>
      </c>
      <c r="S168" s="7">
        <v>0.42712</v>
      </c>
    </row>
    <row r="169" spans="2:19" x14ac:dyDescent="0.3">
      <c r="B169" s="1" t="s">
        <v>156</v>
      </c>
      <c r="C169" s="16"/>
      <c r="D169" s="18">
        <v>33.821916666666702</v>
      </c>
      <c r="E169" s="18">
        <v>30.376416666666699</v>
      </c>
      <c r="F169" s="18"/>
      <c r="G169" s="18">
        <v>39.478833333333377</v>
      </c>
      <c r="H169" s="18">
        <v>39.837500000000041</v>
      </c>
      <c r="I169" s="18"/>
      <c r="J169" s="18">
        <v>8.3688359772940881</v>
      </c>
      <c r="K169" s="18"/>
      <c r="L169" s="7">
        <v>0.40689999999999998</v>
      </c>
      <c r="M169" s="7">
        <v>0.64276999999999995</v>
      </c>
      <c r="N169" s="7"/>
      <c r="O169" s="38" t="s">
        <v>922</v>
      </c>
      <c r="P169" s="38" t="s">
        <v>922</v>
      </c>
      <c r="Q169" s="7"/>
      <c r="R169" s="7">
        <v>0.26678000000000002</v>
      </c>
      <c r="S169" s="7">
        <v>0.44157000000000002</v>
      </c>
    </row>
    <row r="170" spans="2:19" x14ac:dyDescent="0.3">
      <c r="B170" s="1" t="s">
        <v>205</v>
      </c>
      <c r="C170" s="16"/>
      <c r="D170" s="18">
        <v>2.8875833333333367</v>
      </c>
      <c r="E170" s="18">
        <v>2.7500000000000036</v>
      </c>
      <c r="F170" s="18"/>
      <c r="G170" s="18">
        <v>3.1178333333333335</v>
      </c>
      <c r="H170" s="18">
        <v>3.4066666666666667</v>
      </c>
      <c r="I170" s="18"/>
      <c r="J170" s="18">
        <v>0.71064658913485657</v>
      </c>
      <c r="K170" s="18"/>
      <c r="L170" s="7">
        <v>0.86958000000000002</v>
      </c>
      <c r="M170" s="7">
        <v>0.93054000000000003</v>
      </c>
      <c r="N170" s="7"/>
      <c r="O170" s="7">
        <v>1.0129000000000001E-2</v>
      </c>
      <c r="P170" s="7">
        <v>2.6519999999999998E-2</v>
      </c>
      <c r="Q170" s="7"/>
      <c r="R170" s="7">
        <v>0.27112999999999998</v>
      </c>
      <c r="S170" s="7">
        <v>0.44619999999999999</v>
      </c>
    </row>
    <row r="171" spans="2:19" x14ac:dyDescent="0.3">
      <c r="B171" s="1" t="s">
        <v>18</v>
      </c>
      <c r="C171" s="16"/>
      <c r="D171" s="18">
        <v>326.57050000000032</v>
      </c>
      <c r="E171" s="18">
        <v>353.75708333333364</v>
      </c>
      <c r="F171" s="18"/>
      <c r="G171" s="18">
        <v>379.74033333333335</v>
      </c>
      <c r="H171" s="18">
        <v>454.13016666666675</v>
      </c>
      <c r="I171" s="18"/>
      <c r="J171" s="18">
        <v>61.539652377613209</v>
      </c>
      <c r="K171" s="18"/>
      <c r="L171" s="38">
        <v>8.3269999999999993E-3</v>
      </c>
      <c r="M171" s="7">
        <v>9.7687999999999997E-2</v>
      </c>
      <c r="N171" s="7"/>
      <c r="O171" s="38" t="s">
        <v>922</v>
      </c>
      <c r="P171" s="38" t="s">
        <v>922</v>
      </c>
      <c r="Q171" s="7"/>
      <c r="R171" s="7">
        <v>0.27500000000000002</v>
      </c>
      <c r="S171" s="7">
        <v>0.45</v>
      </c>
    </row>
    <row r="172" spans="2:19" x14ac:dyDescent="0.3">
      <c r="B172" s="1" t="s">
        <v>5</v>
      </c>
      <c r="C172" s="16"/>
      <c r="D172" s="18">
        <v>0.52942999999999962</v>
      </c>
      <c r="E172" s="18">
        <v>0.72866666666666557</v>
      </c>
      <c r="F172" s="18"/>
      <c r="G172" s="18">
        <v>0.72733333333333328</v>
      </c>
      <c r="H172" s="18">
        <v>0.86766666666666692</v>
      </c>
      <c r="I172" s="18"/>
      <c r="J172" s="18">
        <v>0.23162116300703622</v>
      </c>
      <c r="K172" s="18"/>
      <c r="L172" s="38">
        <v>4.9451000000000002E-2</v>
      </c>
      <c r="M172" s="7">
        <v>0.17368</v>
      </c>
      <c r="N172" s="7"/>
      <c r="O172" s="38" t="s">
        <v>922</v>
      </c>
      <c r="P172" s="38" t="s">
        <v>922</v>
      </c>
      <c r="Q172" s="7"/>
      <c r="R172" s="7">
        <v>0.28182000000000001</v>
      </c>
      <c r="S172" s="7">
        <v>0.45856000000000002</v>
      </c>
    </row>
    <row r="173" spans="2:19" x14ac:dyDescent="0.3">
      <c r="B173" s="1" t="s">
        <v>227</v>
      </c>
      <c r="C173" s="16"/>
      <c r="D173" s="18">
        <v>0.26056256264470395</v>
      </c>
      <c r="E173" s="18">
        <v>0.24573330040761962</v>
      </c>
      <c r="F173" s="18"/>
      <c r="G173" s="18">
        <v>0.24150000000000035</v>
      </c>
      <c r="H173" s="18">
        <v>0.27851849077941543</v>
      </c>
      <c r="I173" s="18"/>
      <c r="J173" s="18">
        <v>6.3802139544511388E-2</v>
      </c>
      <c r="K173" s="18"/>
      <c r="L173" s="7">
        <v>6.2101000000000003E-2</v>
      </c>
      <c r="M173" s="7">
        <v>0.19872000000000001</v>
      </c>
      <c r="N173" s="7"/>
      <c r="O173" s="7">
        <v>0.12436999999999999</v>
      </c>
      <c r="P173" s="7">
        <v>0.20236999999999999</v>
      </c>
      <c r="Q173" s="7"/>
      <c r="R173" s="7">
        <v>0.29049000000000003</v>
      </c>
      <c r="S173" s="7">
        <v>0.46801999999999999</v>
      </c>
    </row>
    <row r="174" spans="2:19" x14ac:dyDescent="0.3">
      <c r="B174" s="1" t="s">
        <v>208</v>
      </c>
      <c r="C174" s="16"/>
      <c r="D174" s="18">
        <v>1.6900833333333303</v>
      </c>
      <c r="E174" s="18">
        <v>1.3923333333333312</v>
      </c>
      <c r="F174" s="18"/>
      <c r="G174" s="18">
        <v>1.76958333333333</v>
      </c>
      <c r="H174" s="18">
        <v>1.7243333333333306</v>
      </c>
      <c r="I174" s="18"/>
      <c r="J174" s="18">
        <v>0.4698966604223086</v>
      </c>
      <c r="K174" s="18"/>
      <c r="L174" s="7">
        <v>0.17071</v>
      </c>
      <c r="M174" s="7">
        <v>0.40971000000000002</v>
      </c>
      <c r="N174" s="7"/>
      <c r="O174" s="7">
        <v>3.8012999999999998E-2</v>
      </c>
      <c r="P174" s="7">
        <v>7.4984999999999996E-2</v>
      </c>
      <c r="Q174" s="7"/>
      <c r="R174" s="7">
        <v>0.29088999999999998</v>
      </c>
      <c r="S174" s="7">
        <v>0.46801999999999999</v>
      </c>
    </row>
    <row r="175" spans="2:19" x14ac:dyDescent="0.3">
      <c r="B175" s="1" t="s">
        <v>171</v>
      </c>
      <c r="C175" s="16"/>
      <c r="D175" s="18">
        <v>0.11783916666666665</v>
      </c>
      <c r="E175" s="18">
        <v>0.11044833333333332</v>
      </c>
      <c r="F175" s="18"/>
      <c r="G175" s="18">
        <v>0.12243250000000032</v>
      </c>
      <c r="H175" s="18">
        <v>0.12979083333333366</v>
      </c>
      <c r="I175" s="18"/>
      <c r="J175" s="18">
        <v>2.1823962300383783E-2</v>
      </c>
      <c r="K175" s="18"/>
      <c r="L175" s="7">
        <v>0.84447000000000005</v>
      </c>
      <c r="M175" s="7">
        <v>0.92510999999999999</v>
      </c>
      <c r="N175" s="7"/>
      <c r="O175" s="7">
        <v>5.3407999999999997E-2</v>
      </c>
      <c r="P175" s="7">
        <v>9.8599000000000006E-2</v>
      </c>
      <c r="Q175" s="7"/>
      <c r="R175" s="7">
        <v>0.29977999999999999</v>
      </c>
      <c r="S175" s="7">
        <v>0.47965000000000002</v>
      </c>
    </row>
    <row r="176" spans="2:19" x14ac:dyDescent="0.3">
      <c r="B176" s="1" t="s">
        <v>266</v>
      </c>
      <c r="C176" s="16"/>
      <c r="D176" s="18">
        <v>3.7021666666666686</v>
      </c>
      <c r="E176" s="18">
        <v>3.9974166666666702</v>
      </c>
      <c r="F176" s="18"/>
      <c r="G176" s="18">
        <v>2.3328333333333338</v>
      </c>
      <c r="H176" s="18">
        <v>3.4074166666666668</v>
      </c>
      <c r="I176" s="18"/>
      <c r="J176" s="18">
        <v>1.1470410037411884</v>
      </c>
      <c r="K176" s="18"/>
      <c r="L176" s="38">
        <v>1.2899000000000001E-2</v>
      </c>
      <c r="M176" s="7">
        <v>0.10319</v>
      </c>
      <c r="N176" s="7"/>
      <c r="O176" s="38" t="s">
        <v>922</v>
      </c>
      <c r="P176" s="38" t="s">
        <v>922</v>
      </c>
      <c r="Q176" s="7"/>
      <c r="R176" s="7">
        <v>0.30324000000000001</v>
      </c>
      <c r="S176" s="7">
        <v>0.48065999999999998</v>
      </c>
    </row>
    <row r="177" spans="2:19" x14ac:dyDescent="0.3">
      <c r="B177" s="1" t="s">
        <v>297</v>
      </c>
      <c r="C177" s="16"/>
      <c r="D177" s="18">
        <v>0.19874589624170833</v>
      </c>
      <c r="E177" s="18">
        <v>0.23551014279450413</v>
      </c>
      <c r="F177" s="18"/>
      <c r="G177" s="18">
        <v>0.43108333333333371</v>
      </c>
      <c r="H177" s="18">
        <v>0.58950000000000025</v>
      </c>
      <c r="I177" s="18"/>
      <c r="J177" s="18">
        <v>8.5217619711373677E-2</v>
      </c>
      <c r="K177" s="18"/>
      <c r="L177" s="38">
        <v>2.4764999999999999E-2</v>
      </c>
      <c r="M177" s="7">
        <v>0.14127000000000001</v>
      </c>
      <c r="N177" s="7"/>
      <c r="O177" s="7">
        <v>8.2675000000000005E-3</v>
      </c>
      <c r="P177" s="7">
        <v>2.2252999999999998E-2</v>
      </c>
      <c r="Q177" s="7"/>
      <c r="R177" s="7">
        <v>0.30375000000000002</v>
      </c>
      <c r="S177" s="7">
        <v>0.48065999999999998</v>
      </c>
    </row>
    <row r="178" spans="2:19" x14ac:dyDescent="0.3">
      <c r="B178" s="1" t="s">
        <v>223</v>
      </c>
      <c r="C178" s="16"/>
      <c r="D178" s="18">
        <v>2.0866666666666664</v>
      </c>
      <c r="E178" s="18">
        <v>1.8998333333333335</v>
      </c>
      <c r="F178" s="18"/>
      <c r="G178" s="18">
        <v>3.4786666666666637</v>
      </c>
      <c r="H178" s="18">
        <v>3.4867499999999976</v>
      </c>
      <c r="I178" s="18"/>
      <c r="J178" s="18">
        <v>0.51353829490758796</v>
      </c>
      <c r="K178" s="18"/>
      <c r="L178" s="7">
        <v>0.32695000000000002</v>
      </c>
      <c r="M178" s="7">
        <v>0.57416</v>
      </c>
      <c r="N178" s="7"/>
      <c r="O178" s="38" t="s">
        <v>922</v>
      </c>
      <c r="P178" s="38" t="s">
        <v>922</v>
      </c>
      <c r="Q178" s="7"/>
      <c r="R178" s="7">
        <v>0.32567000000000002</v>
      </c>
      <c r="S178" s="7">
        <v>0.50427</v>
      </c>
    </row>
    <row r="179" spans="2:19" x14ac:dyDescent="0.3">
      <c r="B179" s="1" t="s">
        <v>219</v>
      </c>
      <c r="C179" s="16"/>
      <c r="D179" s="18">
        <v>0.31841666666666668</v>
      </c>
      <c r="E179" s="18">
        <v>0.28858333333333347</v>
      </c>
      <c r="F179" s="18"/>
      <c r="G179" s="18">
        <v>0.28308333333333302</v>
      </c>
      <c r="H179" s="18">
        <v>0.30183333333333312</v>
      </c>
      <c r="I179" s="18"/>
      <c r="J179" s="18">
        <v>7.1797001086447459E-2</v>
      </c>
      <c r="K179" s="18"/>
      <c r="L179" s="7">
        <v>0.53174999999999994</v>
      </c>
      <c r="M179" s="7">
        <v>0.72926000000000002</v>
      </c>
      <c r="N179" s="7"/>
      <c r="O179" s="7">
        <v>0.55262</v>
      </c>
      <c r="P179" s="7">
        <v>0.66315000000000002</v>
      </c>
      <c r="Q179" s="7"/>
      <c r="R179" s="7">
        <v>0.32439000000000001</v>
      </c>
      <c r="S179" s="7">
        <v>0.50427</v>
      </c>
    </row>
    <row r="180" spans="2:19" x14ac:dyDescent="0.3">
      <c r="B180" s="1" t="s">
        <v>222</v>
      </c>
      <c r="C180" s="16"/>
      <c r="D180" s="18">
        <v>5.495916666666667</v>
      </c>
      <c r="E180" s="18">
        <v>5.1043333333333338</v>
      </c>
      <c r="F180" s="18"/>
      <c r="G180" s="18">
        <v>5.8385833333333359</v>
      </c>
      <c r="H180" s="18">
        <v>6.0225000000000035</v>
      </c>
      <c r="I180" s="18"/>
      <c r="J180" s="18">
        <v>1.0267054282046029</v>
      </c>
      <c r="K180" s="18"/>
      <c r="L180" s="7">
        <v>0.70599999999999996</v>
      </c>
      <c r="M180" s="7">
        <v>0.85075000000000001</v>
      </c>
      <c r="N180" s="7"/>
      <c r="O180" s="7">
        <v>4.1529999999999997E-2</v>
      </c>
      <c r="P180" s="7">
        <v>7.918E-2</v>
      </c>
      <c r="Q180" s="7"/>
      <c r="R180" s="7">
        <v>0.3256</v>
      </c>
      <c r="S180" s="7">
        <v>0.50427</v>
      </c>
    </row>
    <row r="181" spans="2:19" x14ac:dyDescent="0.3">
      <c r="B181" s="1" t="s">
        <v>249</v>
      </c>
      <c r="C181" s="16"/>
      <c r="D181" s="18">
        <v>0.89833333333333198</v>
      </c>
      <c r="E181" s="18">
        <v>0.90408333333333213</v>
      </c>
      <c r="F181" s="18"/>
      <c r="G181" s="18">
        <v>0.73124999999999984</v>
      </c>
      <c r="H181" s="18">
        <v>1.0448333333333355</v>
      </c>
      <c r="I181" s="18"/>
      <c r="J181" s="18">
        <v>0.24518144141344236</v>
      </c>
      <c r="K181" s="18"/>
      <c r="L181" s="7">
        <v>0.31747999999999998</v>
      </c>
      <c r="M181" s="7">
        <v>0.56791999999999998</v>
      </c>
      <c r="N181" s="7"/>
      <c r="O181" s="38" t="s">
        <v>922</v>
      </c>
      <c r="P181" s="38" t="s">
        <v>922</v>
      </c>
      <c r="Q181" s="7"/>
      <c r="R181" s="7">
        <v>0.32774999999999999</v>
      </c>
      <c r="S181" s="7">
        <v>0.50478000000000001</v>
      </c>
    </row>
    <row r="182" spans="2:19" x14ac:dyDescent="0.3">
      <c r="B182" s="1" t="s">
        <v>184</v>
      </c>
      <c r="C182" s="16"/>
      <c r="D182" s="18">
        <v>9.8712499999999856</v>
      </c>
      <c r="E182" s="18">
        <v>8.6996666666666567</v>
      </c>
      <c r="F182" s="18"/>
      <c r="G182" s="18">
        <v>25.587083333333297</v>
      </c>
      <c r="H182" s="18">
        <v>24.475833333333309</v>
      </c>
      <c r="I182" s="18"/>
      <c r="J182" s="18">
        <v>2.9616027942943148</v>
      </c>
      <c r="K182" s="18"/>
      <c r="L182" s="7">
        <v>8.2052E-2</v>
      </c>
      <c r="M182" s="7">
        <v>0.24362</v>
      </c>
      <c r="N182" s="7"/>
      <c r="O182" s="38" t="s">
        <v>922</v>
      </c>
      <c r="P182" s="38" t="s">
        <v>922</v>
      </c>
      <c r="Q182" s="7"/>
      <c r="R182" s="7">
        <v>0.33190999999999998</v>
      </c>
      <c r="S182" s="7">
        <v>0.50724999999999998</v>
      </c>
    </row>
    <row r="183" spans="2:19" x14ac:dyDescent="0.3">
      <c r="B183" s="1" t="s">
        <v>206</v>
      </c>
      <c r="C183" s="16"/>
      <c r="D183" s="18">
        <v>3.7034999999999969</v>
      </c>
      <c r="E183" s="18">
        <v>3.5059166666666641</v>
      </c>
      <c r="F183" s="18"/>
      <c r="G183" s="18">
        <v>3.4784999999999999</v>
      </c>
      <c r="H183" s="18">
        <v>3.6812500000000004</v>
      </c>
      <c r="I183" s="18"/>
      <c r="J183" s="18">
        <v>0.76628063530395363</v>
      </c>
      <c r="K183" s="18"/>
      <c r="L183" s="7">
        <v>0.95311999999999997</v>
      </c>
      <c r="M183" s="7">
        <v>0.95977999999999997</v>
      </c>
      <c r="N183" s="7"/>
      <c r="O183" s="7">
        <v>0.77795000000000003</v>
      </c>
      <c r="P183" s="7">
        <v>0.86841000000000002</v>
      </c>
      <c r="Q183" s="7"/>
      <c r="R183" s="7">
        <v>0.33288000000000001</v>
      </c>
      <c r="S183" s="7">
        <v>0.50724999999999998</v>
      </c>
    </row>
    <row r="184" spans="2:19" x14ac:dyDescent="0.3">
      <c r="B184" s="1" t="s">
        <v>196</v>
      </c>
      <c r="C184" s="16"/>
      <c r="D184" s="18">
        <v>5.4325833333333273</v>
      </c>
      <c r="E184" s="18">
        <v>4.045333333333331</v>
      </c>
      <c r="F184" s="18"/>
      <c r="G184" s="18">
        <v>7.8608333333333347</v>
      </c>
      <c r="H184" s="18">
        <v>7.3211666666666666</v>
      </c>
      <c r="I184" s="18"/>
      <c r="J184" s="18">
        <v>1.6780879729276705</v>
      </c>
      <c r="K184" s="18"/>
      <c r="L184" s="7">
        <v>6.5485000000000002E-2</v>
      </c>
      <c r="M184" s="7">
        <v>0.20599999999999999</v>
      </c>
      <c r="N184" s="7"/>
      <c r="O184" s="38" t="s">
        <v>922</v>
      </c>
      <c r="P184" s="38" t="s">
        <v>922</v>
      </c>
      <c r="Q184" s="7"/>
      <c r="R184" s="7">
        <v>0.36108000000000001</v>
      </c>
      <c r="S184" s="7">
        <v>0.52636000000000005</v>
      </c>
    </row>
    <row r="185" spans="2:19" x14ac:dyDescent="0.3">
      <c r="B185" s="1" t="s">
        <v>43</v>
      </c>
      <c r="C185" s="16"/>
      <c r="D185" s="18">
        <v>16.825666666666635</v>
      </c>
      <c r="E185" s="18">
        <v>16.685999999999975</v>
      </c>
      <c r="F185" s="18"/>
      <c r="G185" s="18">
        <v>7.5534166666666733</v>
      </c>
      <c r="H185" s="18">
        <v>8.441916666666673</v>
      </c>
      <c r="I185" s="18"/>
      <c r="J185" s="18">
        <v>2.5558360526781643</v>
      </c>
      <c r="K185" s="18"/>
      <c r="L185" s="7">
        <v>0.49462</v>
      </c>
      <c r="M185" s="7">
        <v>0.70157000000000003</v>
      </c>
      <c r="N185" s="7"/>
      <c r="O185" s="38" t="s">
        <v>922</v>
      </c>
      <c r="P185" s="38" t="s">
        <v>922</v>
      </c>
      <c r="Q185" s="7"/>
      <c r="R185" s="7">
        <v>0.35482000000000002</v>
      </c>
      <c r="S185" s="7">
        <v>0.52636000000000005</v>
      </c>
    </row>
    <row r="186" spans="2:19" x14ac:dyDescent="0.3">
      <c r="B186" s="1" t="s">
        <v>190</v>
      </c>
      <c r="C186" s="16"/>
      <c r="D186" s="18">
        <v>0.34541666666666698</v>
      </c>
      <c r="E186" s="18">
        <v>0.37191666666666695</v>
      </c>
      <c r="F186" s="18"/>
      <c r="G186" s="18">
        <v>2.6849166666666697</v>
      </c>
      <c r="H186" s="18">
        <v>2.6699166666666696</v>
      </c>
      <c r="I186" s="18"/>
      <c r="J186" s="18">
        <v>0.52463200566311685</v>
      </c>
      <c r="K186" s="18"/>
      <c r="L186" s="7">
        <v>0.55684999999999996</v>
      </c>
      <c r="M186" s="7">
        <v>0.74592000000000003</v>
      </c>
      <c r="N186" s="7"/>
      <c r="O186" s="38" t="s">
        <v>922</v>
      </c>
      <c r="P186" s="38" t="s">
        <v>922</v>
      </c>
      <c r="Q186" s="7"/>
      <c r="R186" s="7">
        <v>0.35855999999999999</v>
      </c>
      <c r="S186" s="7">
        <v>0.52636000000000005</v>
      </c>
    </row>
    <row r="187" spans="2:19" x14ac:dyDescent="0.3">
      <c r="B187" s="1" t="s">
        <v>192</v>
      </c>
      <c r="C187" s="16"/>
      <c r="D187" s="18">
        <v>23.595999999999965</v>
      </c>
      <c r="E187" s="18">
        <v>22.803916666666641</v>
      </c>
      <c r="F187" s="18"/>
      <c r="G187" s="18">
        <v>21.9495</v>
      </c>
      <c r="H187" s="18">
        <v>23.911749999999998</v>
      </c>
      <c r="I187" s="18"/>
      <c r="J187" s="18">
        <v>5.2500217982207831</v>
      </c>
      <c r="K187" s="18"/>
      <c r="L187" s="7">
        <v>0.60392000000000001</v>
      </c>
      <c r="M187" s="7">
        <v>0.78347</v>
      </c>
      <c r="N187" s="7"/>
      <c r="O187" s="7">
        <v>0.92378000000000005</v>
      </c>
      <c r="P187" s="7">
        <v>0.96008000000000004</v>
      </c>
      <c r="Q187" s="7"/>
      <c r="R187" s="7">
        <v>0.36054999999999998</v>
      </c>
      <c r="S187" s="7">
        <v>0.52636000000000005</v>
      </c>
    </row>
    <row r="188" spans="2:19" x14ac:dyDescent="0.3">
      <c r="B188" s="1" t="s">
        <v>47</v>
      </c>
      <c r="C188" s="16"/>
      <c r="D188" s="18">
        <v>23.267000000000035</v>
      </c>
      <c r="E188" s="18">
        <v>19.687333333333356</v>
      </c>
      <c r="F188" s="18"/>
      <c r="G188" s="18">
        <v>6.4039166666666629</v>
      </c>
      <c r="H188" s="18">
        <v>7.3482499999999904</v>
      </c>
      <c r="I188" s="18"/>
      <c r="J188" s="18">
        <v>7.1704489288647375</v>
      </c>
      <c r="K188" s="18"/>
      <c r="L188" s="7">
        <v>0.63295999999999997</v>
      </c>
      <c r="M188" s="7">
        <v>0.79693000000000003</v>
      </c>
      <c r="N188" s="7"/>
      <c r="O188" s="38" t="s">
        <v>922</v>
      </c>
      <c r="P188" s="38" t="s">
        <v>922</v>
      </c>
      <c r="Q188" s="7"/>
      <c r="R188" s="7">
        <v>0.35775000000000001</v>
      </c>
      <c r="S188" s="7">
        <v>0.52636000000000005</v>
      </c>
    </row>
    <row r="189" spans="2:19" x14ac:dyDescent="0.3">
      <c r="B189" s="1" t="s">
        <v>187</v>
      </c>
      <c r="C189" s="16"/>
      <c r="D189" s="18">
        <v>13.604500000000002</v>
      </c>
      <c r="E189" s="18">
        <v>12.863750000000001</v>
      </c>
      <c r="F189" s="18"/>
      <c r="G189" s="18">
        <v>15.736166666666634</v>
      </c>
      <c r="H189" s="18">
        <v>16.311999999999966</v>
      </c>
      <c r="I189" s="18"/>
      <c r="J189" s="18">
        <v>2.8677656262029068</v>
      </c>
      <c r="K189" s="18"/>
      <c r="L189" s="7">
        <v>0.76617999999999997</v>
      </c>
      <c r="M189" s="7">
        <v>0.88263999999999998</v>
      </c>
      <c r="N189" s="7"/>
      <c r="O189" s="38" t="s">
        <v>922</v>
      </c>
      <c r="P189" s="38" t="s">
        <v>922</v>
      </c>
      <c r="Q189" s="7"/>
      <c r="R189" s="7">
        <v>0.34733999999999998</v>
      </c>
      <c r="S189" s="7">
        <v>0.52636000000000005</v>
      </c>
    </row>
    <row r="190" spans="2:19" x14ac:dyDescent="0.3">
      <c r="B190" s="1" t="s">
        <v>152</v>
      </c>
      <c r="C190" s="16"/>
      <c r="D190" s="18">
        <v>1999.5752500000001</v>
      </c>
      <c r="E190" s="18">
        <v>1585.5395000000001</v>
      </c>
      <c r="F190" s="18"/>
      <c r="G190" s="18">
        <v>1543.2761666666665</v>
      </c>
      <c r="H190" s="18">
        <v>1967.9763333333337</v>
      </c>
      <c r="I190" s="18"/>
      <c r="J190" s="18">
        <v>954.00553499685202</v>
      </c>
      <c r="K190" s="18"/>
      <c r="L190" s="7">
        <v>0.77388000000000001</v>
      </c>
      <c r="M190" s="7">
        <v>0.88444</v>
      </c>
      <c r="N190" s="7"/>
      <c r="O190" s="7">
        <v>0.94581999999999999</v>
      </c>
      <c r="P190" s="7">
        <v>0.97047000000000005</v>
      </c>
      <c r="Q190" s="7"/>
      <c r="R190" s="7">
        <v>0.35210000000000002</v>
      </c>
      <c r="S190" s="7">
        <v>0.52636000000000005</v>
      </c>
    </row>
    <row r="191" spans="2:19" x14ac:dyDescent="0.3">
      <c r="B191" s="1" t="s">
        <v>211</v>
      </c>
      <c r="C191" s="16"/>
      <c r="D191" s="18">
        <v>0.56483333333333363</v>
      </c>
      <c r="E191" s="18">
        <v>0.53750000000000042</v>
      </c>
      <c r="F191" s="18"/>
      <c r="G191" s="18">
        <v>0.63966666666666694</v>
      </c>
      <c r="H191" s="18">
        <v>0.67466666666666697</v>
      </c>
      <c r="I191" s="18"/>
      <c r="J191" s="18">
        <v>0.1203160140722532</v>
      </c>
      <c r="K191" s="18"/>
      <c r="L191" s="7">
        <v>0.94223999999999997</v>
      </c>
      <c r="M191" s="7">
        <v>0.95977999999999997</v>
      </c>
      <c r="N191" s="7"/>
      <c r="O191" s="38" t="s">
        <v>922</v>
      </c>
      <c r="P191" s="7">
        <v>5.3296999999999997E-3</v>
      </c>
      <c r="Q191" s="7"/>
      <c r="R191" s="7">
        <v>0.35919000000000001</v>
      </c>
      <c r="S191" s="7">
        <v>0.52636000000000005</v>
      </c>
    </row>
    <row r="192" spans="2:19" x14ac:dyDescent="0.3">
      <c r="B192" s="1" t="s">
        <v>48</v>
      </c>
      <c r="C192" s="16"/>
      <c r="D192" s="18">
        <v>46.467750000000031</v>
      </c>
      <c r="E192" s="18">
        <v>47.097583333333354</v>
      </c>
      <c r="F192" s="18"/>
      <c r="G192" s="18">
        <v>52.930249999999965</v>
      </c>
      <c r="H192" s="18">
        <v>57.637916666666634</v>
      </c>
      <c r="I192" s="18"/>
      <c r="J192" s="18">
        <v>6.8518522651974259</v>
      </c>
      <c r="K192" s="18"/>
      <c r="L192" s="7">
        <v>0.24116000000000001</v>
      </c>
      <c r="M192" s="7">
        <v>0.49258000000000002</v>
      </c>
      <c r="N192" s="7"/>
      <c r="O192" s="38" t="s">
        <v>922</v>
      </c>
      <c r="P192" s="38" t="s">
        <v>922</v>
      </c>
      <c r="Q192" s="7"/>
      <c r="R192" s="7">
        <v>0.36602000000000001</v>
      </c>
      <c r="S192" s="7">
        <v>0.52707000000000004</v>
      </c>
    </row>
    <row r="193" spans="2:19" x14ac:dyDescent="0.3">
      <c r="B193" s="1" t="s">
        <v>39</v>
      </c>
      <c r="C193" s="16"/>
      <c r="D193" s="18">
        <v>76.847666666666626</v>
      </c>
      <c r="E193" s="18">
        <v>71.305499999999981</v>
      </c>
      <c r="F193" s="18"/>
      <c r="G193" s="18">
        <v>65.416833333333372</v>
      </c>
      <c r="H193" s="18">
        <v>67.11275000000002</v>
      </c>
      <c r="I193" s="18"/>
      <c r="J193" s="18">
        <v>10.83366312696144</v>
      </c>
      <c r="K193" s="18"/>
      <c r="L193" s="7">
        <v>0.60979000000000005</v>
      </c>
      <c r="M193" s="7">
        <v>0.78637999999999997</v>
      </c>
      <c r="N193" s="7"/>
      <c r="O193" s="7">
        <v>1.7950000000000001E-2</v>
      </c>
      <c r="P193" s="7">
        <v>4.2722999999999997E-2</v>
      </c>
      <c r="Q193" s="7"/>
      <c r="R193" s="7">
        <v>0.36557000000000001</v>
      </c>
      <c r="S193" s="7">
        <v>0.52707000000000004</v>
      </c>
    </row>
    <row r="194" spans="2:19" x14ac:dyDescent="0.3">
      <c r="B194" s="1" t="s">
        <v>131</v>
      </c>
      <c r="C194" s="16"/>
      <c r="D194" s="18">
        <v>87.392500000000112</v>
      </c>
      <c r="E194" s="18">
        <v>87.386583333333405</v>
      </c>
      <c r="F194" s="18"/>
      <c r="G194" s="18">
        <v>46.644166666666699</v>
      </c>
      <c r="H194" s="18">
        <v>51.464666666666695</v>
      </c>
      <c r="I194" s="18"/>
      <c r="J194" s="18">
        <v>13.55279936224996</v>
      </c>
      <c r="K194" s="18"/>
      <c r="L194" s="7">
        <v>0.30675999999999998</v>
      </c>
      <c r="M194" s="7">
        <v>0.56271000000000004</v>
      </c>
      <c r="N194" s="7"/>
      <c r="O194" s="38" t="s">
        <v>922</v>
      </c>
      <c r="P194" s="38" t="s">
        <v>922</v>
      </c>
      <c r="Q194" s="7"/>
      <c r="R194" s="7">
        <v>0.372</v>
      </c>
      <c r="S194" s="7">
        <v>0.53302000000000005</v>
      </c>
    </row>
    <row r="195" spans="2:19" x14ac:dyDescent="0.3">
      <c r="B195" s="1" t="s">
        <v>67</v>
      </c>
      <c r="C195" s="16"/>
      <c r="D195" s="18">
        <v>0.28483333333333366</v>
      </c>
      <c r="E195" s="18">
        <v>0.21600000000000033</v>
      </c>
      <c r="F195" s="18"/>
      <c r="G195" s="18">
        <v>0.43124999999999997</v>
      </c>
      <c r="H195" s="18">
        <v>0.36199999999999993</v>
      </c>
      <c r="I195" s="18"/>
      <c r="J195" s="18">
        <v>0.10135437642896268</v>
      </c>
      <c r="K195" s="18"/>
      <c r="L195" s="38">
        <v>8.6593E-3</v>
      </c>
      <c r="M195" s="7">
        <v>9.7687999999999997E-2</v>
      </c>
      <c r="N195" s="7"/>
      <c r="O195" s="38" t="s">
        <v>922</v>
      </c>
      <c r="P195" s="38" t="s">
        <v>922</v>
      </c>
      <c r="Q195" s="7"/>
      <c r="R195" s="7">
        <v>0.37572</v>
      </c>
      <c r="S195" s="7">
        <v>0.53303999999999996</v>
      </c>
    </row>
    <row r="196" spans="2:19" x14ac:dyDescent="0.3">
      <c r="B196" s="1" t="s">
        <v>193</v>
      </c>
      <c r="C196" s="16"/>
      <c r="D196" s="18">
        <v>5.7465833333333336</v>
      </c>
      <c r="E196" s="18">
        <v>5.4989166666666671</v>
      </c>
      <c r="F196" s="18"/>
      <c r="G196" s="18">
        <v>10.211916666666648</v>
      </c>
      <c r="H196" s="18">
        <v>11.148749999999973</v>
      </c>
      <c r="I196" s="18"/>
      <c r="J196" s="18">
        <v>2.3046883676173984</v>
      </c>
      <c r="K196" s="18"/>
      <c r="L196" s="7">
        <v>0.62058999999999997</v>
      </c>
      <c r="M196" s="7">
        <v>0.79083999999999999</v>
      </c>
      <c r="N196" s="7"/>
      <c r="O196" s="38" t="s">
        <v>922</v>
      </c>
      <c r="P196" s="38" t="s">
        <v>922</v>
      </c>
      <c r="Q196" s="7"/>
      <c r="R196" s="7">
        <v>0.37556</v>
      </c>
      <c r="S196" s="7">
        <v>0.53303999999999996</v>
      </c>
    </row>
    <row r="197" spans="2:19" x14ac:dyDescent="0.3">
      <c r="B197" s="1" t="s">
        <v>228</v>
      </c>
      <c r="C197" s="16"/>
      <c r="D197" s="18">
        <v>0.68391666666666628</v>
      </c>
      <c r="E197" s="18">
        <v>0.71824999999999939</v>
      </c>
      <c r="F197" s="18"/>
      <c r="G197" s="18">
        <v>0.53041666666666698</v>
      </c>
      <c r="H197" s="18">
        <v>0.72941666666666716</v>
      </c>
      <c r="I197" s="18"/>
      <c r="J197" s="18">
        <v>0.17661871865026485</v>
      </c>
      <c r="K197" s="18"/>
      <c r="L197" s="7">
        <v>0.75004999999999999</v>
      </c>
      <c r="M197" s="7">
        <v>0.87102999999999997</v>
      </c>
      <c r="N197" s="7"/>
      <c r="O197" s="7">
        <v>0.75117999999999996</v>
      </c>
      <c r="P197" s="7">
        <v>0.84179000000000004</v>
      </c>
      <c r="Q197" s="7"/>
      <c r="R197" s="7">
        <v>0.37912000000000001</v>
      </c>
      <c r="S197" s="7">
        <v>0.53522999999999998</v>
      </c>
    </row>
    <row r="198" spans="2:19" x14ac:dyDescent="0.3">
      <c r="B198" s="1" t="s">
        <v>147</v>
      </c>
      <c r="C198" s="16"/>
      <c r="D198" s="18">
        <v>0.88716666666666677</v>
      </c>
      <c r="E198" s="18">
        <v>1.1518333333333333</v>
      </c>
      <c r="F198" s="18"/>
      <c r="G198" s="18">
        <v>0.92749999999999988</v>
      </c>
      <c r="H198" s="18">
        <v>0.81050000000000011</v>
      </c>
      <c r="I198" s="18"/>
      <c r="J198" s="18">
        <v>0.73544780325925596</v>
      </c>
      <c r="K198" s="18"/>
      <c r="L198" s="7">
        <v>0.48087999999999997</v>
      </c>
      <c r="M198" s="7">
        <v>0.69823999999999997</v>
      </c>
      <c r="N198" s="7"/>
      <c r="O198" s="7">
        <v>0.15143000000000001</v>
      </c>
      <c r="P198" s="7">
        <v>0.24364</v>
      </c>
      <c r="Q198" s="7"/>
      <c r="R198" s="7">
        <v>0.38534000000000002</v>
      </c>
      <c r="S198" s="7">
        <v>0.53613</v>
      </c>
    </row>
    <row r="199" spans="2:19" x14ac:dyDescent="0.3">
      <c r="B199" s="1" t="s">
        <v>40</v>
      </c>
      <c r="C199" s="16"/>
      <c r="D199" s="18">
        <v>6.4635833333333315</v>
      </c>
      <c r="E199" s="18">
        <v>6.3138333333333305</v>
      </c>
      <c r="F199" s="18"/>
      <c r="G199" s="18">
        <v>6.2092500000000017</v>
      </c>
      <c r="H199" s="18">
        <v>6.6357499999999989</v>
      </c>
      <c r="I199" s="18"/>
      <c r="J199" s="18">
        <v>1.333532412642644</v>
      </c>
      <c r="K199" s="18"/>
      <c r="L199" s="7">
        <v>0.68774000000000002</v>
      </c>
      <c r="M199" s="7">
        <v>0.84284999999999999</v>
      </c>
      <c r="N199" s="7"/>
      <c r="O199" s="7">
        <v>0.92049999999999998</v>
      </c>
      <c r="P199" s="7">
        <v>0.96008000000000004</v>
      </c>
      <c r="Q199" s="7"/>
      <c r="R199" s="7">
        <v>0.38440000000000002</v>
      </c>
      <c r="S199" s="7">
        <v>0.53613</v>
      </c>
    </row>
    <row r="200" spans="2:19" x14ac:dyDescent="0.3">
      <c r="B200" s="1" t="s">
        <v>155</v>
      </c>
      <c r="C200" s="16"/>
      <c r="D200" s="18">
        <v>27.854583333333299</v>
      </c>
      <c r="E200" s="18">
        <v>26.992083333333309</v>
      </c>
      <c r="F200" s="18"/>
      <c r="G200" s="18">
        <v>40.56866666666663</v>
      </c>
      <c r="H200" s="18">
        <v>41.838749999999969</v>
      </c>
      <c r="I200" s="18"/>
      <c r="J200" s="18">
        <v>7.2469192754890317</v>
      </c>
      <c r="K200" s="18"/>
      <c r="L200" s="7">
        <v>0.84802</v>
      </c>
      <c r="M200" s="7">
        <v>0.92510999999999999</v>
      </c>
      <c r="N200" s="7"/>
      <c r="O200" s="38" t="s">
        <v>922</v>
      </c>
      <c r="P200" s="38" t="s">
        <v>922</v>
      </c>
      <c r="Q200" s="7"/>
      <c r="R200" s="7">
        <v>0.38751000000000002</v>
      </c>
      <c r="S200" s="7">
        <v>0.53654999999999997</v>
      </c>
    </row>
    <row r="201" spans="2:19" x14ac:dyDescent="0.3">
      <c r="B201" s="1" t="s">
        <v>134</v>
      </c>
      <c r="C201" s="16"/>
      <c r="D201" s="18">
        <v>1.1662499999999978</v>
      </c>
      <c r="E201" s="18">
        <v>1.1939166666666647</v>
      </c>
      <c r="F201" s="18"/>
      <c r="G201" s="18">
        <v>0.76989819626439882</v>
      </c>
      <c r="H201" s="18">
        <v>1.1385833333333359</v>
      </c>
      <c r="I201" s="18"/>
      <c r="J201" s="18">
        <v>0.33006589380148371</v>
      </c>
      <c r="K201" s="18"/>
      <c r="L201" s="7">
        <v>0.37211</v>
      </c>
      <c r="M201" s="7">
        <v>0.63695999999999997</v>
      </c>
      <c r="N201" s="7"/>
      <c r="O201" s="7">
        <v>0.58194000000000001</v>
      </c>
      <c r="P201" s="7">
        <v>0.68688000000000005</v>
      </c>
      <c r="Q201" s="7"/>
      <c r="R201" s="7">
        <v>0.38962999999999998</v>
      </c>
      <c r="S201" s="7">
        <v>0.53690000000000004</v>
      </c>
    </row>
    <row r="202" spans="2:19" x14ac:dyDescent="0.3">
      <c r="B202" s="1" t="s">
        <v>282</v>
      </c>
      <c r="C202" s="16"/>
      <c r="D202" s="18">
        <v>3.3965000000000001</v>
      </c>
      <c r="E202" s="18">
        <v>3.2807500000000012</v>
      </c>
      <c r="F202" s="18"/>
      <c r="G202" s="18">
        <v>1.9993333333333334</v>
      </c>
      <c r="H202" s="18">
        <v>3.0939166666666669</v>
      </c>
      <c r="I202" s="18"/>
      <c r="J202" s="18">
        <v>1.0654441875387708</v>
      </c>
      <c r="K202" s="18"/>
      <c r="L202" s="38">
        <v>3.0709E-2</v>
      </c>
      <c r="M202" s="7">
        <v>0.14549000000000001</v>
      </c>
      <c r="N202" s="7"/>
      <c r="O202" s="7">
        <v>0.15740999999999999</v>
      </c>
      <c r="P202" s="7">
        <v>0.25047000000000003</v>
      </c>
      <c r="Q202" s="7"/>
      <c r="R202" s="7">
        <v>0.39667999999999998</v>
      </c>
      <c r="S202" s="7">
        <v>0.54218999999999995</v>
      </c>
    </row>
    <row r="203" spans="2:19" x14ac:dyDescent="0.3">
      <c r="B203" s="1" t="s">
        <v>248</v>
      </c>
      <c r="C203" s="16"/>
      <c r="D203" s="18">
        <v>0.42433333333333328</v>
      </c>
      <c r="E203" s="18">
        <v>0.43762904008695774</v>
      </c>
      <c r="F203" s="18"/>
      <c r="G203" s="18">
        <v>0.76316666666666599</v>
      </c>
      <c r="H203" s="18">
        <v>0.90399999999999847</v>
      </c>
      <c r="I203" s="18"/>
      <c r="J203" s="18">
        <v>0.1551102077070074</v>
      </c>
      <c r="K203" s="18"/>
      <c r="L203" s="7">
        <v>5.5889000000000001E-2</v>
      </c>
      <c r="M203" s="7">
        <v>0.18501000000000001</v>
      </c>
      <c r="N203" s="7"/>
      <c r="O203" s="7">
        <v>0.89529999999999998</v>
      </c>
      <c r="P203" s="7">
        <v>0.95145999999999997</v>
      </c>
      <c r="Q203" s="7"/>
      <c r="R203" s="7">
        <v>0.39723000000000003</v>
      </c>
      <c r="S203" s="7">
        <v>0.54218999999999995</v>
      </c>
    </row>
    <row r="204" spans="2:19" x14ac:dyDescent="0.3">
      <c r="B204" s="1" t="s">
        <v>163</v>
      </c>
      <c r="C204" s="16"/>
      <c r="D204" s="18">
        <v>102.56858503553399</v>
      </c>
      <c r="E204" s="18">
        <v>105.15933333333346</v>
      </c>
      <c r="F204" s="18"/>
      <c r="G204" s="18">
        <v>566.56858333333309</v>
      </c>
      <c r="H204" s="18">
        <v>530.31683333333297</v>
      </c>
      <c r="I204" s="18"/>
      <c r="J204" s="18">
        <v>72.281067514335533</v>
      </c>
      <c r="K204" s="18"/>
      <c r="L204" s="7">
        <v>0.63644000000000001</v>
      </c>
      <c r="M204" s="7">
        <v>0.79693000000000003</v>
      </c>
      <c r="N204" s="7"/>
      <c r="O204" s="38" t="s">
        <v>922</v>
      </c>
      <c r="P204" s="38" t="s">
        <v>922</v>
      </c>
      <c r="Q204" s="7"/>
      <c r="R204" s="7">
        <v>0.40594000000000002</v>
      </c>
      <c r="S204" s="7">
        <v>0.55147000000000002</v>
      </c>
    </row>
    <row r="205" spans="2:19" x14ac:dyDescent="0.3">
      <c r="B205" s="1" t="s">
        <v>128</v>
      </c>
      <c r="C205" s="16"/>
      <c r="D205" s="18">
        <v>2.8291666666666669E-3</v>
      </c>
      <c r="E205" s="18">
        <v>3.2333333333333333E-3</v>
      </c>
      <c r="F205" s="18"/>
      <c r="G205" s="18">
        <v>1.0844792975252568E-3</v>
      </c>
      <c r="H205" s="18">
        <v>1.2230560198007482E-3</v>
      </c>
      <c r="I205" s="18"/>
      <c r="J205" s="18">
        <v>8.4438097302431589E-4</v>
      </c>
      <c r="K205" s="18"/>
      <c r="L205" s="7">
        <v>0.15326000000000001</v>
      </c>
      <c r="M205" s="7">
        <v>0.38380999999999998</v>
      </c>
      <c r="N205" s="7"/>
      <c r="O205" s="38" t="s">
        <v>922</v>
      </c>
      <c r="P205" s="38" t="s">
        <v>922</v>
      </c>
      <c r="Q205" s="7"/>
      <c r="R205" s="7">
        <v>0.40978999999999999</v>
      </c>
      <c r="S205" s="7">
        <v>0.55408000000000002</v>
      </c>
    </row>
    <row r="206" spans="2:19" x14ac:dyDescent="0.3">
      <c r="B206" s="1" t="s">
        <v>216</v>
      </c>
      <c r="C206" s="16"/>
      <c r="D206" s="18">
        <v>0.10816083333333354</v>
      </c>
      <c r="E206" s="18">
        <v>9.5155000000000142E-2</v>
      </c>
      <c r="F206" s="18"/>
      <c r="G206" s="18">
        <v>0.25050000000000033</v>
      </c>
      <c r="H206" s="18">
        <v>0.23933333333333365</v>
      </c>
      <c r="I206" s="18"/>
      <c r="J206" s="18">
        <v>3.0033665733457199E-2</v>
      </c>
      <c r="K206" s="18"/>
      <c r="L206" s="7">
        <v>0.15015000000000001</v>
      </c>
      <c r="M206" s="7">
        <v>0.38069999999999998</v>
      </c>
      <c r="N206" s="7"/>
      <c r="O206" s="38" t="s">
        <v>922</v>
      </c>
      <c r="P206" s="38" t="s">
        <v>922</v>
      </c>
      <c r="Q206" s="7"/>
      <c r="R206" s="7">
        <v>0.41271999999999998</v>
      </c>
      <c r="S206" s="7">
        <v>0.55544000000000004</v>
      </c>
    </row>
    <row r="207" spans="2:19" x14ac:dyDescent="0.3">
      <c r="B207" s="1" t="s">
        <v>140</v>
      </c>
      <c r="C207" s="16"/>
      <c r="D207" s="18">
        <v>2.6930000000000036</v>
      </c>
      <c r="E207" s="18">
        <v>2.7790833333333365</v>
      </c>
      <c r="F207" s="18"/>
      <c r="G207" s="18">
        <v>2.2063333333333368</v>
      </c>
      <c r="H207" s="18">
        <v>2.6132500000000034</v>
      </c>
      <c r="I207" s="18"/>
      <c r="J207" s="18">
        <v>0.71168679818118785</v>
      </c>
      <c r="K207" s="18"/>
      <c r="L207" s="7">
        <v>0.27360000000000001</v>
      </c>
      <c r="M207" s="7">
        <v>0.53239999999999998</v>
      </c>
      <c r="N207" s="7"/>
      <c r="O207" s="7">
        <v>9.0063000000000004E-2</v>
      </c>
      <c r="P207" s="7">
        <v>0.15257999999999999</v>
      </c>
      <c r="Q207" s="7"/>
      <c r="R207" s="7">
        <v>0.42666999999999999</v>
      </c>
      <c r="S207" s="7">
        <v>0.56889999999999996</v>
      </c>
    </row>
    <row r="208" spans="2:19" x14ac:dyDescent="0.3">
      <c r="B208" s="1" t="s">
        <v>137</v>
      </c>
      <c r="C208" s="16"/>
      <c r="D208" s="18">
        <v>0.26792416666666641</v>
      </c>
      <c r="E208" s="18">
        <v>0.29674999999999957</v>
      </c>
      <c r="F208" s="18"/>
      <c r="G208" s="18">
        <v>0.61053500000000005</v>
      </c>
      <c r="H208" s="18">
        <v>0.30575749999999996</v>
      </c>
      <c r="I208" s="18"/>
      <c r="J208" s="18">
        <v>0.46858280532947361</v>
      </c>
      <c r="K208" s="18"/>
      <c r="L208" s="7">
        <v>0.37376999999999999</v>
      </c>
      <c r="M208" s="7">
        <v>0.63695999999999997</v>
      </c>
      <c r="N208" s="7"/>
      <c r="O208" s="7">
        <v>0.42418</v>
      </c>
      <c r="P208" s="7">
        <v>0.54054999999999997</v>
      </c>
      <c r="Q208" s="7"/>
      <c r="R208" s="7">
        <v>0.42542000000000002</v>
      </c>
      <c r="S208" s="7">
        <v>0.56889999999999996</v>
      </c>
    </row>
    <row r="209" spans="2:19" x14ac:dyDescent="0.3">
      <c r="B209" s="1" t="s">
        <v>214</v>
      </c>
      <c r="C209" s="16"/>
      <c r="D209" s="18">
        <v>0.20033333333333367</v>
      </c>
      <c r="E209" s="18">
        <v>0.18025000000000033</v>
      </c>
      <c r="F209" s="18"/>
      <c r="G209" s="18">
        <v>0.13149017810511579</v>
      </c>
      <c r="H209" s="18">
        <v>0.12950373452068417</v>
      </c>
      <c r="I209" s="18"/>
      <c r="J209" s="18">
        <v>2.9374500106168898E-2</v>
      </c>
      <c r="K209" s="18"/>
      <c r="L209" s="7">
        <v>0.22306999999999999</v>
      </c>
      <c r="M209" s="7">
        <v>0.47238999999999998</v>
      </c>
      <c r="N209" s="7"/>
      <c r="O209" s="38" t="s">
        <v>922</v>
      </c>
      <c r="P209" s="38" t="s">
        <v>922</v>
      </c>
      <c r="Q209" s="7"/>
      <c r="R209" s="7">
        <v>0.43153000000000002</v>
      </c>
      <c r="S209" s="7">
        <v>0.56957999999999998</v>
      </c>
    </row>
    <row r="210" spans="2:19" x14ac:dyDescent="0.3">
      <c r="B210" s="1" t="s">
        <v>179</v>
      </c>
      <c r="C210" s="16"/>
      <c r="D210" s="18">
        <v>0.3837566413467442</v>
      </c>
      <c r="E210" s="18">
        <v>0.3369999999999998</v>
      </c>
      <c r="F210" s="18"/>
      <c r="G210" s="18">
        <v>0.34867345868161631</v>
      </c>
      <c r="H210" s="18">
        <v>0.34905534931179533</v>
      </c>
      <c r="I210" s="18"/>
      <c r="J210" s="18">
        <v>8.7439145476677207E-2</v>
      </c>
      <c r="K210" s="18"/>
      <c r="L210" s="7">
        <v>0.61448999999999998</v>
      </c>
      <c r="M210" s="7">
        <v>0.78654999999999997</v>
      </c>
      <c r="N210" s="7"/>
      <c r="O210" s="7">
        <v>0.62053000000000003</v>
      </c>
      <c r="P210" s="7">
        <v>0.72646999999999995</v>
      </c>
      <c r="Q210" s="7"/>
      <c r="R210" s="7">
        <v>0.43312</v>
      </c>
      <c r="S210" s="7">
        <v>0.56957999999999998</v>
      </c>
    </row>
    <row r="211" spans="2:19" x14ac:dyDescent="0.3">
      <c r="B211" s="1" t="s">
        <v>151</v>
      </c>
      <c r="C211" s="16"/>
      <c r="D211" s="18">
        <v>8.5358333333333274</v>
      </c>
      <c r="E211" s="18">
        <v>7.905083333333331</v>
      </c>
      <c r="F211" s="18"/>
      <c r="G211" s="18">
        <v>9.2740833333333335</v>
      </c>
      <c r="H211" s="18">
        <v>9.8614166666666687</v>
      </c>
      <c r="I211" s="18"/>
      <c r="J211" s="18">
        <v>1.7870157763919816</v>
      </c>
      <c r="K211" s="18"/>
      <c r="L211" s="7">
        <v>0.70545999999999998</v>
      </c>
      <c r="M211" s="7">
        <v>0.85075000000000001</v>
      </c>
      <c r="N211" s="7"/>
      <c r="O211" s="7">
        <v>2.7230000000000001E-2</v>
      </c>
      <c r="P211" s="7">
        <v>5.8524E-2</v>
      </c>
      <c r="Q211" s="7"/>
      <c r="R211" s="7">
        <v>0.43023</v>
      </c>
      <c r="S211" s="7">
        <v>0.56957999999999998</v>
      </c>
    </row>
    <row r="212" spans="2:19" x14ac:dyDescent="0.3">
      <c r="B212" s="1" t="s">
        <v>290</v>
      </c>
      <c r="C212" s="16"/>
      <c r="D212" s="18">
        <v>2.0403333333333369</v>
      </c>
      <c r="E212" s="18">
        <v>2.114000000000003</v>
      </c>
      <c r="F212" s="18"/>
      <c r="G212" s="18">
        <v>1.3584166666666695</v>
      </c>
      <c r="H212" s="18">
        <v>2.0036666666666698</v>
      </c>
      <c r="I212" s="18"/>
      <c r="J212" s="18">
        <v>0.51775650998141409</v>
      </c>
      <c r="K212" s="18"/>
      <c r="L212" s="7">
        <v>0.88348000000000004</v>
      </c>
      <c r="M212" s="7">
        <v>0.93054000000000003</v>
      </c>
      <c r="N212" s="7"/>
      <c r="O212" s="7">
        <v>0.29260000000000003</v>
      </c>
      <c r="P212" s="7">
        <v>0.4032</v>
      </c>
      <c r="Q212" s="7"/>
      <c r="R212" s="7">
        <v>0.43679000000000001</v>
      </c>
      <c r="S212" s="7">
        <v>0.57179000000000002</v>
      </c>
    </row>
    <row r="213" spans="2:19" x14ac:dyDescent="0.3">
      <c r="B213" s="1" t="s">
        <v>298</v>
      </c>
      <c r="C213" s="16"/>
      <c r="D213" s="18">
        <v>0.33666649588835157</v>
      </c>
      <c r="E213" s="18">
        <v>0.39400000000000035</v>
      </c>
      <c r="F213" s="18"/>
      <c r="G213" s="18">
        <v>0.87949999999999984</v>
      </c>
      <c r="H213" s="18">
        <v>1.1487499999999999</v>
      </c>
      <c r="I213" s="18"/>
      <c r="J213" s="18">
        <v>0.16372576847688572</v>
      </c>
      <c r="K213" s="18"/>
      <c r="L213" s="38">
        <v>9.3281000000000006E-3</v>
      </c>
      <c r="M213" s="7">
        <v>9.7687999999999997E-2</v>
      </c>
      <c r="N213" s="7"/>
      <c r="O213" s="38" t="s">
        <v>922</v>
      </c>
      <c r="P213" s="38" t="s">
        <v>922</v>
      </c>
      <c r="Q213" s="7"/>
      <c r="R213" s="7">
        <v>0.44457999999999998</v>
      </c>
      <c r="S213" s="7">
        <v>0.57935999999999999</v>
      </c>
    </row>
    <row r="214" spans="2:19" x14ac:dyDescent="0.3">
      <c r="B214" s="1" t="s">
        <v>305</v>
      </c>
      <c r="C214" s="16"/>
      <c r="D214" s="18">
        <v>80.383916666666721</v>
      </c>
      <c r="E214" s="18">
        <v>71.761666666666699</v>
      </c>
      <c r="F214" s="18"/>
      <c r="G214" s="18">
        <v>70.521999999999963</v>
      </c>
      <c r="H214" s="18">
        <v>80.631916666666584</v>
      </c>
      <c r="I214" s="18"/>
      <c r="J214" s="18">
        <v>12.140787076232503</v>
      </c>
      <c r="K214" s="18"/>
      <c r="L214" s="7">
        <v>0.47998000000000002</v>
      </c>
      <c r="M214" s="7">
        <v>0.69823999999999997</v>
      </c>
      <c r="N214" s="7"/>
      <c r="O214" s="7">
        <v>0.83030000000000004</v>
      </c>
      <c r="P214" s="7">
        <v>0.90578000000000003</v>
      </c>
      <c r="Q214" s="7"/>
      <c r="R214" s="7">
        <v>0.44658999999999999</v>
      </c>
      <c r="S214" s="7">
        <v>0.57935999999999999</v>
      </c>
    </row>
    <row r="215" spans="2:19" x14ac:dyDescent="0.3">
      <c r="B215" s="1" t="s">
        <v>77</v>
      </c>
      <c r="C215" s="16"/>
      <c r="D215" s="18">
        <v>0.11671333333333354</v>
      </c>
      <c r="E215" s="18">
        <v>9.3815000000000134E-2</v>
      </c>
      <c r="F215" s="18"/>
      <c r="G215" s="18">
        <v>0.26325000000000037</v>
      </c>
      <c r="H215" s="18">
        <v>0.23583333333333367</v>
      </c>
      <c r="I215" s="18"/>
      <c r="J215" s="18">
        <v>3.4563282897133701E-2</v>
      </c>
      <c r="K215" s="18"/>
      <c r="L215" s="38">
        <v>1.9132E-2</v>
      </c>
      <c r="M215" s="7">
        <v>0.12243999999999999</v>
      </c>
      <c r="N215" s="7"/>
      <c r="O215" s="38" t="s">
        <v>922</v>
      </c>
      <c r="P215" s="38" t="s">
        <v>922</v>
      </c>
      <c r="Q215" s="7"/>
      <c r="R215" s="7">
        <v>0.45545000000000002</v>
      </c>
      <c r="S215" s="7">
        <v>0.57940999999999998</v>
      </c>
    </row>
    <row r="216" spans="2:19" x14ac:dyDescent="0.3">
      <c r="B216" s="1" t="s">
        <v>88</v>
      </c>
      <c r="C216" s="16"/>
      <c r="D216" s="18">
        <v>1.0424166666666668</v>
      </c>
      <c r="E216" s="18">
        <v>0.9155833333333333</v>
      </c>
      <c r="F216" s="18"/>
      <c r="G216" s="18">
        <v>2.1635000000000004</v>
      </c>
      <c r="H216" s="18">
        <v>1.9965000000000002</v>
      </c>
      <c r="I216" s="18"/>
      <c r="J216" s="18">
        <v>0.27553413277423022</v>
      </c>
      <c r="K216" s="18"/>
      <c r="L216" s="38">
        <v>4.5342E-2</v>
      </c>
      <c r="M216" s="7">
        <v>0.16744000000000001</v>
      </c>
      <c r="N216" s="7"/>
      <c r="O216" s="38" t="s">
        <v>922</v>
      </c>
      <c r="P216" s="38" t="s">
        <v>922</v>
      </c>
      <c r="Q216" s="7"/>
      <c r="R216" s="7">
        <v>0.46245999999999998</v>
      </c>
      <c r="S216" s="7">
        <v>0.57940999999999998</v>
      </c>
    </row>
    <row r="217" spans="2:19" x14ac:dyDescent="0.3">
      <c r="B217" s="1" t="s">
        <v>185</v>
      </c>
      <c r="C217" s="16"/>
      <c r="D217" s="18">
        <v>2.9324166666666702</v>
      </c>
      <c r="E217" s="18">
        <v>2.5019166666666699</v>
      </c>
      <c r="F217" s="18"/>
      <c r="G217" s="18">
        <v>3.7088333333333376</v>
      </c>
      <c r="H217" s="18">
        <v>3.3780000000000037</v>
      </c>
      <c r="I217" s="18"/>
      <c r="J217" s="18">
        <v>1.0996580311646762</v>
      </c>
      <c r="K217" s="18"/>
      <c r="L217" s="7">
        <v>8.5256999999999999E-2</v>
      </c>
      <c r="M217" s="7">
        <v>0.25054999999999999</v>
      </c>
      <c r="N217" s="7"/>
      <c r="O217" s="38" t="s">
        <v>922</v>
      </c>
      <c r="P217" s="38" t="s">
        <v>922</v>
      </c>
      <c r="Q217" s="7"/>
      <c r="R217" s="7">
        <v>0.46472999999999998</v>
      </c>
      <c r="S217" s="7">
        <v>0.57940999999999998</v>
      </c>
    </row>
    <row r="218" spans="2:19" x14ac:dyDescent="0.3">
      <c r="B218" s="1" t="s">
        <v>38</v>
      </c>
      <c r="C218" s="16"/>
      <c r="D218" s="18">
        <v>1.0516666666666683E-2</v>
      </c>
      <c r="E218" s="18">
        <v>1.724916666666669E-2</v>
      </c>
      <c r="F218" s="18"/>
      <c r="G218" s="18">
        <v>1.7014166666666667E-2</v>
      </c>
      <c r="H218" s="18">
        <v>1.698083333333333E-2</v>
      </c>
      <c r="I218" s="18"/>
      <c r="J218" s="18">
        <v>1.1997488246660803E-2</v>
      </c>
      <c r="K218" s="18"/>
      <c r="L218" s="7">
        <v>0.27095000000000002</v>
      </c>
      <c r="M218" s="7">
        <v>0.53083000000000002</v>
      </c>
      <c r="N218" s="7"/>
      <c r="O218" s="7">
        <v>0.2329</v>
      </c>
      <c r="P218" s="7">
        <v>0.34576000000000001</v>
      </c>
      <c r="Q218" s="7"/>
      <c r="R218" s="7">
        <v>0.46255000000000002</v>
      </c>
      <c r="S218" s="7">
        <v>0.57940999999999998</v>
      </c>
    </row>
    <row r="219" spans="2:19" x14ac:dyDescent="0.3">
      <c r="B219" s="1" t="s">
        <v>157</v>
      </c>
      <c r="C219" s="16"/>
      <c r="D219" s="18">
        <v>18.277833333333337</v>
      </c>
      <c r="E219" s="18">
        <v>19.006166666666669</v>
      </c>
      <c r="F219" s="18"/>
      <c r="G219" s="18">
        <v>20.521999999999966</v>
      </c>
      <c r="H219" s="18">
        <v>22.935416666666637</v>
      </c>
      <c r="I219" s="18"/>
      <c r="J219" s="18">
        <v>4.9848637451857591</v>
      </c>
      <c r="K219" s="18"/>
      <c r="L219" s="7">
        <v>0.40842000000000001</v>
      </c>
      <c r="M219" s="7">
        <v>0.64276999999999995</v>
      </c>
      <c r="N219" s="7"/>
      <c r="O219" s="7">
        <v>2.0688999999999999E-2</v>
      </c>
      <c r="P219" s="7">
        <v>4.6996000000000003E-2</v>
      </c>
      <c r="Q219" s="7"/>
      <c r="R219" s="7">
        <v>0.45956000000000002</v>
      </c>
      <c r="S219" s="7">
        <v>0.57940999999999998</v>
      </c>
    </row>
    <row r="220" spans="2:19" x14ac:dyDescent="0.3">
      <c r="B220" s="1" t="s">
        <v>175</v>
      </c>
      <c r="C220" s="16"/>
      <c r="D220" s="18">
        <v>0.17493299715733523</v>
      </c>
      <c r="E220" s="18">
        <v>0.12049815233915401</v>
      </c>
      <c r="F220" s="18"/>
      <c r="G220" s="18">
        <v>0.15734478792926526</v>
      </c>
      <c r="H220" s="18">
        <v>0.15134761171220487</v>
      </c>
      <c r="I220" s="18"/>
      <c r="J220" s="18">
        <v>8.1098620567760488E-2</v>
      </c>
      <c r="K220" s="18"/>
      <c r="L220" s="7">
        <v>0.40753</v>
      </c>
      <c r="M220" s="7">
        <v>0.64276999999999995</v>
      </c>
      <c r="N220" s="7"/>
      <c r="O220" s="7">
        <v>0.23846000000000001</v>
      </c>
      <c r="P220" s="7">
        <v>0.35217999999999999</v>
      </c>
      <c r="Q220" s="7"/>
      <c r="R220" s="7">
        <v>0.46031</v>
      </c>
      <c r="S220" s="7">
        <v>0.57940999999999998</v>
      </c>
    </row>
    <row r="221" spans="2:19" x14ac:dyDescent="0.3">
      <c r="B221" s="1" t="s">
        <v>44</v>
      </c>
      <c r="C221" s="16"/>
      <c r="D221" s="18">
        <v>56.969500000000032</v>
      </c>
      <c r="E221" s="18">
        <v>57.02808333333337</v>
      </c>
      <c r="F221" s="18"/>
      <c r="G221" s="18">
        <v>51.337166666666697</v>
      </c>
      <c r="H221" s="18">
        <v>53.939666666666689</v>
      </c>
      <c r="I221" s="18"/>
      <c r="J221" s="18">
        <v>5.8655095374319952</v>
      </c>
      <c r="K221" s="18"/>
      <c r="L221" s="7">
        <v>0.39612999999999998</v>
      </c>
      <c r="M221" s="7">
        <v>0.64276999999999995</v>
      </c>
      <c r="N221" s="7"/>
      <c r="O221" s="7">
        <v>1.2935E-2</v>
      </c>
      <c r="P221" s="7">
        <v>3.2395E-2</v>
      </c>
      <c r="Q221" s="7"/>
      <c r="R221" s="7">
        <v>0.45516000000000001</v>
      </c>
      <c r="S221" s="7">
        <v>0.57940999999999998</v>
      </c>
    </row>
    <row r="222" spans="2:19" x14ac:dyDescent="0.3">
      <c r="B222" s="1" t="s">
        <v>165</v>
      </c>
      <c r="C222" s="16"/>
      <c r="D222" s="18">
        <v>35.295416666666632</v>
      </c>
      <c r="E222" s="18">
        <v>34.83749999999997</v>
      </c>
      <c r="F222" s="18"/>
      <c r="G222" s="18">
        <v>30.497666666666671</v>
      </c>
      <c r="H222" s="18">
        <v>33.620583333333336</v>
      </c>
      <c r="I222" s="18"/>
      <c r="J222" s="18">
        <v>10.580608521683583</v>
      </c>
      <c r="K222" s="18"/>
      <c r="L222" s="7">
        <v>0.59872999999999998</v>
      </c>
      <c r="M222" s="7">
        <v>0.78347</v>
      </c>
      <c r="N222" s="7"/>
      <c r="O222" s="7">
        <v>0.59162999999999999</v>
      </c>
      <c r="P222" s="7">
        <v>0.69547000000000003</v>
      </c>
      <c r="Q222" s="7"/>
      <c r="R222" s="7">
        <v>0.46423999999999999</v>
      </c>
      <c r="S222" s="7">
        <v>0.57940999999999998</v>
      </c>
    </row>
    <row r="223" spans="2:19" x14ac:dyDescent="0.3">
      <c r="B223" s="1" t="s">
        <v>194</v>
      </c>
      <c r="C223" s="16"/>
      <c r="D223" s="18">
        <v>1.4368333333333367</v>
      </c>
      <c r="E223" s="18">
        <v>1.3587500000000026</v>
      </c>
      <c r="F223" s="18"/>
      <c r="G223" s="18">
        <v>2.1468333333333334</v>
      </c>
      <c r="H223" s="18">
        <v>2.1956666666666669</v>
      </c>
      <c r="I223" s="18"/>
      <c r="J223" s="18">
        <v>0.43689252107904669</v>
      </c>
      <c r="K223" s="18"/>
      <c r="L223" s="7">
        <v>0.84553999999999996</v>
      </c>
      <c r="M223" s="7">
        <v>0.92510999999999999</v>
      </c>
      <c r="N223" s="7"/>
      <c r="O223" s="38" t="s">
        <v>922</v>
      </c>
      <c r="P223" s="38" t="s">
        <v>922</v>
      </c>
      <c r="Q223" s="7"/>
      <c r="R223" s="7">
        <v>0.45799000000000001</v>
      </c>
      <c r="S223" s="7">
        <v>0.57940999999999998</v>
      </c>
    </row>
    <row r="224" spans="2:19" x14ac:dyDescent="0.3">
      <c r="B224" s="1" t="s">
        <v>199</v>
      </c>
      <c r="C224" s="16"/>
      <c r="D224" s="18">
        <v>7.5889166666666605E-2</v>
      </c>
      <c r="E224" s="18">
        <v>6.0402499999999963E-2</v>
      </c>
      <c r="F224" s="18"/>
      <c r="G224" s="18">
        <v>0.15286000000000002</v>
      </c>
      <c r="H224" s="18">
        <v>0.1385325</v>
      </c>
      <c r="I224" s="18"/>
      <c r="J224" s="18">
        <v>2.5643358507722425E-2</v>
      </c>
      <c r="K224" s="18"/>
      <c r="L224" s="38">
        <v>4.3874000000000003E-2</v>
      </c>
      <c r="M224" s="7">
        <v>0.16744000000000001</v>
      </c>
      <c r="N224" s="7"/>
      <c r="O224" s="38" t="s">
        <v>922</v>
      </c>
      <c r="P224" s="38" t="s">
        <v>922</v>
      </c>
      <c r="Q224" s="7"/>
      <c r="R224" s="7">
        <v>0.48392000000000002</v>
      </c>
      <c r="S224" s="7">
        <v>0.60072999999999999</v>
      </c>
    </row>
    <row r="225" spans="2:19" x14ac:dyDescent="0.3">
      <c r="B225" s="1" t="s">
        <v>172</v>
      </c>
      <c r="C225" s="16"/>
      <c r="D225" s="18">
        <v>0.68808333333333316</v>
      </c>
      <c r="E225" s="18">
        <v>0.62158333333333304</v>
      </c>
      <c r="F225" s="18"/>
      <c r="G225" s="18">
        <v>0.69833333333333325</v>
      </c>
      <c r="H225" s="18">
        <v>0.66591666666666682</v>
      </c>
      <c r="I225" s="18"/>
      <c r="J225" s="18">
        <v>9.5823516790784768E-2</v>
      </c>
      <c r="K225" s="18"/>
      <c r="L225" s="7">
        <v>6.5807000000000004E-2</v>
      </c>
      <c r="M225" s="7">
        <v>0.20599999999999999</v>
      </c>
      <c r="N225" s="7"/>
      <c r="O225" s="7">
        <v>0.26848</v>
      </c>
      <c r="P225" s="7">
        <v>0.38090000000000002</v>
      </c>
      <c r="Q225" s="7"/>
      <c r="R225" s="7">
        <v>0.50760000000000005</v>
      </c>
      <c r="S225" s="7">
        <v>0.62221000000000004</v>
      </c>
    </row>
    <row r="226" spans="2:19" x14ac:dyDescent="0.3">
      <c r="B226" s="1" t="s">
        <v>160</v>
      </c>
      <c r="C226" s="16"/>
      <c r="D226" s="18">
        <v>1.9140000000000035</v>
      </c>
      <c r="E226" s="18">
        <v>2.0073333333333365</v>
      </c>
      <c r="F226" s="18"/>
      <c r="G226" s="18">
        <v>2.1338333333333335</v>
      </c>
      <c r="H226" s="18">
        <v>2.3494166666666665</v>
      </c>
      <c r="I226" s="18"/>
      <c r="J226" s="18">
        <v>0.54549084006627002</v>
      </c>
      <c r="K226" s="18"/>
      <c r="L226" s="7">
        <v>0.35533999999999999</v>
      </c>
      <c r="M226" s="7">
        <v>0.61280000000000001</v>
      </c>
      <c r="N226" s="7"/>
      <c r="O226" s="7">
        <v>4.5661E-2</v>
      </c>
      <c r="P226" s="7">
        <v>8.5392999999999997E-2</v>
      </c>
      <c r="Q226" s="7"/>
      <c r="R226" s="7">
        <v>0.50770000000000004</v>
      </c>
      <c r="S226" s="7">
        <v>0.62221000000000004</v>
      </c>
    </row>
    <row r="227" spans="2:19" x14ac:dyDescent="0.3">
      <c r="B227" s="1" t="s">
        <v>188</v>
      </c>
      <c r="C227" s="16"/>
      <c r="D227" s="18">
        <v>2.4897500000000035</v>
      </c>
      <c r="E227" s="18">
        <v>2.3885833333333362</v>
      </c>
      <c r="F227" s="18"/>
      <c r="G227" s="18">
        <v>4.2799166666666641</v>
      </c>
      <c r="H227" s="18">
        <v>4.3652499999999961</v>
      </c>
      <c r="I227" s="18"/>
      <c r="J227" s="18">
        <v>0.81920998320867011</v>
      </c>
      <c r="K227" s="18"/>
      <c r="L227" s="7">
        <v>0.80940999999999996</v>
      </c>
      <c r="M227" s="7">
        <v>0.90003999999999995</v>
      </c>
      <c r="N227" s="7"/>
      <c r="O227" s="38" t="s">
        <v>922</v>
      </c>
      <c r="P227" s="38" t="s">
        <v>922</v>
      </c>
      <c r="Q227" s="7"/>
      <c r="R227" s="7">
        <v>0.50527999999999995</v>
      </c>
      <c r="S227" s="7">
        <v>0.62221000000000004</v>
      </c>
    </row>
    <row r="228" spans="2:19" x14ac:dyDescent="0.3">
      <c r="B228" s="1" t="s">
        <v>135</v>
      </c>
      <c r="C228" s="16"/>
      <c r="D228" s="18">
        <v>3.8249999999999993</v>
      </c>
      <c r="E228" s="18">
        <v>3.9350760828186409</v>
      </c>
      <c r="F228" s="18"/>
      <c r="G228" s="18">
        <v>4.4820833333333363</v>
      </c>
      <c r="H228" s="18">
        <v>4.8787500000000037</v>
      </c>
      <c r="I228" s="18"/>
      <c r="J228" s="18">
        <v>1.1989185643430909</v>
      </c>
      <c r="K228" s="18"/>
      <c r="L228" s="7">
        <v>0.71779000000000004</v>
      </c>
      <c r="M228" s="7">
        <v>0.85714000000000001</v>
      </c>
      <c r="N228" s="7"/>
      <c r="O228" s="7">
        <v>1.3521999999999999E-2</v>
      </c>
      <c r="P228" s="7">
        <v>3.3284000000000001E-2</v>
      </c>
      <c r="Q228" s="7"/>
      <c r="R228" s="7">
        <v>0.53473000000000004</v>
      </c>
      <c r="S228" s="7">
        <v>0.65254999999999996</v>
      </c>
    </row>
    <row r="229" spans="2:19" x14ac:dyDescent="0.3">
      <c r="B229" s="1" t="s">
        <v>2</v>
      </c>
      <c r="C229" s="16"/>
      <c r="D229" s="18">
        <v>9.2745000000000015</v>
      </c>
      <c r="E229" s="18">
        <v>9.9222500000000036</v>
      </c>
      <c r="F229" s="18"/>
      <c r="G229" s="18">
        <v>6.629750000000004</v>
      </c>
      <c r="H229" s="18">
        <v>7.553833333333337</v>
      </c>
      <c r="I229" s="18"/>
      <c r="J229" s="18">
        <v>1.4955350844167123</v>
      </c>
      <c r="K229" s="18"/>
      <c r="L229" s="38">
        <v>4.6288000000000003E-2</v>
      </c>
      <c r="M229" s="7">
        <v>0.16744000000000001</v>
      </c>
      <c r="N229" s="7"/>
      <c r="O229" s="38" t="s">
        <v>922</v>
      </c>
      <c r="P229" s="38" t="s">
        <v>922</v>
      </c>
      <c r="Q229" s="7"/>
      <c r="R229" s="7">
        <v>0.54066999999999998</v>
      </c>
      <c r="S229" s="7">
        <v>0.65700999999999998</v>
      </c>
    </row>
    <row r="230" spans="2:19" x14ac:dyDescent="0.3">
      <c r="B230" s="1" t="s">
        <v>164</v>
      </c>
      <c r="C230" s="16"/>
      <c r="D230" s="18">
        <v>6.0510833333333274</v>
      </c>
      <c r="E230" s="18">
        <v>6.0440833333333268</v>
      </c>
      <c r="F230" s="18"/>
      <c r="G230" s="18">
        <v>3.4830833333333331</v>
      </c>
      <c r="H230" s="18">
        <v>3.7776666666666663</v>
      </c>
      <c r="I230" s="18"/>
      <c r="J230" s="18">
        <v>2.3443919344736823</v>
      </c>
      <c r="K230" s="18"/>
      <c r="L230" s="7">
        <v>0.80234000000000005</v>
      </c>
      <c r="M230" s="7">
        <v>0.89563999999999999</v>
      </c>
      <c r="N230" s="7"/>
      <c r="O230" s="38" t="s">
        <v>922</v>
      </c>
      <c r="P230" s="38" t="s">
        <v>922</v>
      </c>
      <c r="Q230" s="7"/>
      <c r="R230" s="7">
        <v>0.56740999999999997</v>
      </c>
      <c r="S230" s="7">
        <v>0.68661000000000005</v>
      </c>
    </row>
    <row r="231" spans="2:19" x14ac:dyDescent="0.3">
      <c r="B231" s="1" t="s">
        <v>182</v>
      </c>
      <c r="C231" s="16"/>
      <c r="D231" s="18">
        <v>1.3584166666666702</v>
      </c>
      <c r="E231" s="18">
        <v>1.4486666666666697</v>
      </c>
      <c r="F231" s="18"/>
      <c r="G231" s="18">
        <v>1.3506666666666665</v>
      </c>
      <c r="H231" s="18">
        <v>1.4993333333333334</v>
      </c>
      <c r="I231" s="18"/>
      <c r="J231" s="18">
        <v>0.26668606953668278</v>
      </c>
      <c r="K231" s="18"/>
      <c r="L231" s="7">
        <v>0.11796</v>
      </c>
      <c r="M231" s="7">
        <v>0.31772</v>
      </c>
      <c r="N231" s="7"/>
      <c r="O231" s="7">
        <v>0.80554000000000003</v>
      </c>
      <c r="P231" s="7">
        <v>0.88548000000000004</v>
      </c>
      <c r="Q231" s="7"/>
      <c r="R231" s="7">
        <v>0.57506999999999997</v>
      </c>
      <c r="S231" s="7">
        <v>0.69296999999999997</v>
      </c>
    </row>
    <row r="232" spans="2:19" x14ac:dyDescent="0.3">
      <c r="B232" s="1" t="s">
        <v>247</v>
      </c>
      <c r="C232" s="16"/>
      <c r="D232" s="18">
        <v>0.17139698266553724</v>
      </c>
      <c r="E232" s="18">
        <v>0.18955247991102309</v>
      </c>
      <c r="F232" s="18"/>
      <c r="G232" s="18">
        <v>0.15036858748005485</v>
      </c>
      <c r="H232" s="18">
        <v>0.20829700114304509</v>
      </c>
      <c r="I232" s="18"/>
      <c r="J232" s="18">
        <v>6.7477229763423713E-2</v>
      </c>
      <c r="K232" s="18"/>
      <c r="L232" s="7">
        <v>0.49693999999999999</v>
      </c>
      <c r="M232" s="7">
        <v>0.70157000000000003</v>
      </c>
      <c r="N232" s="7"/>
      <c r="O232" s="7">
        <v>3.0072000000000002E-2</v>
      </c>
      <c r="P232" s="7">
        <v>6.2759999999999996E-2</v>
      </c>
      <c r="Q232" s="7"/>
      <c r="R232" s="7">
        <v>0.58343999999999996</v>
      </c>
      <c r="S232" s="7">
        <v>0.69798000000000004</v>
      </c>
    </row>
    <row r="233" spans="2:19" x14ac:dyDescent="0.3">
      <c r="B233" s="1" t="s">
        <v>33</v>
      </c>
      <c r="C233" s="16"/>
      <c r="D233" s="18">
        <v>88.675249999999906</v>
      </c>
      <c r="E233" s="18">
        <v>90.19741666666657</v>
      </c>
      <c r="F233" s="18"/>
      <c r="G233" s="18">
        <v>94.094999999999871</v>
      </c>
      <c r="H233" s="18">
        <v>102.00891666666651</v>
      </c>
      <c r="I233" s="18"/>
      <c r="J233" s="18">
        <v>21.012312846777419</v>
      </c>
      <c r="K233" s="18"/>
      <c r="L233" s="7">
        <v>0.38891999999999999</v>
      </c>
      <c r="M233" s="7">
        <v>0.64276999999999995</v>
      </c>
      <c r="N233" s="7"/>
      <c r="O233" s="7">
        <v>0.24126</v>
      </c>
      <c r="P233" s="7">
        <v>0.35450999999999999</v>
      </c>
      <c r="Q233" s="7"/>
      <c r="R233" s="7">
        <v>0.59489999999999998</v>
      </c>
      <c r="S233" s="7">
        <v>0.70798000000000005</v>
      </c>
    </row>
    <row r="234" spans="2:19" x14ac:dyDescent="0.3">
      <c r="B234" s="1" t="s">
        <v>299</v>
      </c>
      <c r="C234" s="16"/>
      <c r="D234" s="18">
        <v>0.2584680008153768</v>
      </c>
      <c r="E234" s="18">
        <v>0.25870062425295709</v>
      </c>
      <c r="F234" s="18"/>
      <c r="G234" s="18">
        <v>0.53416666666666668</v>
      </c>
      <c r="H234" s="18">
        <v>0.72683333333333344</v>
      </c>
      <c r="I234" s="18"/>
      <c r="J234" s="18">
        <v>0.11158397265474457</v>
      </c>
      <c r="K234" s="18"/>
      <c r="L234" s="38">
        <v>9.9722999999999999E-3</v>
      </c>
      <c r="M234" s="7">
        <v>9.7687999999999997E-2</v>
      </c>
      <c r="N234" s="7"/>
      <c r="O234" s="38" t="s">
        <v>922</v>
      </c>
      <c r="P234" s="38" t="s">
        <v>922</v>
      </c>
      <c r="Q234" s="38" t="s">
        <v>922</v>
      </c>
      <c r="R234" s="7">
        <v>0.61214000000000002</v>
      </c>
      <c r="S234" s="7">
        <v>0.72550000000000003</v>
      </c>
    </row>
    <row r="235" spans="2:19" x14ac:dyDescent="0.3">
      <c r="B235" s="1" t="s">
        <v>176</v>
      </c>
      <c r="C235" s="16"/>
      <c r="D235" s="18">
        <v>0.15173846127088061</v>
      </c>
      <c r="E235" s="18">
        <v>0.14189276529013953</v>
      </c>
      <c r="F235" s="18"/>
      <c r="G235" s="18">
        <v>0.13376102119018507</v>
      </c>
      <c r="H235" s="18">
        <v>9.3623955534436365E-2</v>
      </c>
      <c r="I235" s="18"/>
      <c r="J235" s="18">
        <v>5.9497044395808787E-2</v>
      </c>
      <c r="K235" s="18"/>
      <c r="L235" s="7">
        <v>0.48965999999999998</v>
      </c>
      <c r="M235" s="7">
        <v>0.69843999999999995</v>
      </c>
      <c r="N235" s="7"/>
      <c r="O235" s="7">
        <v>0.54844999999999999</v>
      </c>
      <c r="P235" s="7">
        <v>0.66090000000000004</v>
      </c>
      <c r="Q235" s="7"/>
      <c r="R235" s="7">
        <v>0.61582000000000003</v>
      </c>
      <c r="S235" s="7">
        <v>0.72687000000000002</v>
      </c>
    </row>
    <row r="236" spans="2:19" x14ac:dyDescent="0.3">
      <c r="B236" s="1" t="s">
        <v>244</v>
      </c>
      <c r="C236" s="16"/>
      <c r="D236" s="18">
        <v>0.25966666666666632</v>
      </c>
      <c r="E236" s="18">
        <v>0.23075010788806596</v>
      </c>
      <c r="F236" s="18"/>
      <c r="G236" s="18">
        <v>0.60566666666666669</v>
      </c>
      <c r="H236" s="18">
        <v>0.67283333333333328</v>
      </c>
      <c r="I236" s="18"/>
      <c r="J236" s="18">
        <v>0.10587006585761133</v>
      </c>
      <c r="K236" s="18"/>
      <c r="L236" s="7">
        <v>0.55674999999999997</v>
      </c>
      <c r="M236" s="7">
        <v>0.74592000000000003</v>
      </c>
      <c r="N236" s="7"/>
      <c r="O236" s="38" t="s">
        <v>922</v>
      </c>
      <c r="P236" s="38" t="s">
        <v>922</v>
      </c>
      <c r="Q236" s="7"/>
      <c r="R236" s="7">
        <v>0.62056999999999995</v>
      </c>
      <c r="S236" s="7">
        <v>0.72948000000000002</v>
      </c>
    </row>
    <row r="237" spans="2:19" x14ac:dyDescent="0.3">
      <c r="B237" s="1" t="s">
        <v>103</v>
      </c>
      <c r="C237" s="16"/>
      <c r="D237" s="18">
        <v>6.589999999999999</v>
      </c>
      <c r="E237" s="18">
        <v>5.7450000000000001</v>
      </c>
      <c r="F237" s="18"/>
      <c r="G237" s="18">
        <v>12.936583333333365</v>
      </c>
      <c r="H237" s="18">
        <v>11.831250000000026</v>
      </c>
      <c r="I237" s="18"/>
      <c r="J237" s="18">
        <v>1.6199344071671289</v>
      </c>
      <c r="K237" s="18"/>
      <c r="L237" s="38">
        <v>1.8228000000000001E-2</v>
      </c>
      <c r="M237" s="7">
        <v>0.11931</v>
      </c>
      <c r="N237" s="7"/>
      <c r="O237" s="38" t="s">
        <v>922</v>
      </c>
      <c r="P237" s="38" t="s">
        <v>922</v>
      </c>
      <c r="Q237" s="7"/>
      <c r="R237" s="7">
        <v>0.64388000000000001</v>
      </c>
      <c r="S237" s="7">
        <v>0.75273000000000001</v>
      </c>
    </row>
    <row r="238" spans="2:19" x14ac:dyDescent="0.3">
      <c r="B238" s="1" t="s">
        <v>35</v>
      </c>
      <c r="C238" s="16"/>
      <c r="D238" s="18">
        <v>16.709833333333368</v>
      </c>
      <c r="E238" s="18">
        <v>16.477000000000032</v>
      </c>
      <c r="F238" s="18"/>
      <c r="G238" s="18">
        <v>15.440833333333336</v>
      </c>
      <c r="H238" s="18">
        <v>15.798666666666668</v>
      </c>
      <c r="I238" s="18"/>
      <c r="J238" s="18">
        <v>1.8937176452491329</v>
      </c>
      <c r="K238" s="18"/>
      <c r="L238" s="7">
        <v>0.88854</v>
      </c>
      <c r="M238" s="7">
        <v>0.93054000000000003</v>
      </c>
      <c r="N238" s="7"/>
      <c r="O238" s="7">
        <v>8.2191E-2</v>
      </c>
      <c r="P238" s="7">
        <v>0.14174</v>
      </c>
      <c r="Q238" s="7"/>
      <c r="R238" s="7">
        <v>0.64556999999999998</v>
      </c>
      <c r="S238" s="7">
        <v>0.75273000000000001</v>
      </c>
    </row>
    <row r="239" spans="2:19" x14ac:dyDescent="0.3">
      <c r="B239" s="1" t="s">
        <v>42</v>
      </c>
      <c r="C239" s="16"/>
      <c r="D239" s="18">
        <v>0.99308333333333343</v>
      </c>
      <c r="E239" s="18">
        <v>0.92390074315604664</v>
      </c>
      <c r="F239" s="18"/>
      <c r="G239" s="18">
        <v>1.2039999999999969</v>
      </c>
      <c r="H239" s="18">
        <v>1.3566666666666645</v>
      </c>
      <c r="I239" s="18"/>
      <c r="J239" s="18">
        <v>0.2430804529257217</v>
      </c>
      <c r="K239" s="18"/>
      <c r="L239" s="7">
        <v>0.51870000000000005</v>
      </c>
      <c r="M239" s="7">
        <v>0.71477000000000002</v>
      </c>
      <c r="N239" s="7"/>
      <c r="O239" s="38" t="s">
        <v>922</v>
      </c>
      <c r="P239" s="7">
        <v>6.2348000000000004E-3</v>
      </c>
      <c r="Q239" s="7"/>
      <c r="R239" s="7">
        <v>0.65471999999999997</v>
      </c>
      <c r="S239" s="7">
        <v>0.76032</v>
      </c>
    </row>
    <row r="240" spans="2:19" x14ac:dyDescent="0.3">
      <c r="B240" s="1" t="s">
        <v>168</v>
      </c>
      <c r="C240" s="16"/>
      <c r="D240" s="18">
        <v>1.5543333333333333</v>
      </c>
      <c r="E240" s="18">
        <v>1.5486666666666666</v>
      </c>
      <c r="F240" s="18"/>
      <c r="G240" s="18">
        <v>2.3142499999999964</v>
      </c>
      <c r="H240" s="18">
        <v>2.4896666666666643</v>
      </c>
      <c r="I240" s="18"/>
      <c r="J240" s="18">
        <v>0.70795827512305698</v>
      </c>
      <c r="K240" s="18"/>
      <c r="L240" s="7">
        <v>0.50017999999999996</v>
      </c>
      <c r="M240" s="7">
        <v>0.70269999999999999</v>
      </c>
      <c r="N240" s="7"/>
      <c r="O240" s="38" t="s">
        <v>922</v>
      </c>
      <c r="P240" s="38" t="s">
        <v>922</v>
      </c>
      <c r="Q240" s="7"/>
      <c r="R240" s="7">
        <v>0.65890000000000004</v>
      </c>
      <c r="S240" s="7">
        <v>0.7621</v>
      </c>
    </row>
    <row r="241" spans="2:19" x14ac:dyDescent="0.3">
      <c r="B241" s="1" t="s">
        <v>210</v>
      </c>
      <c r="C241" s="16"/>
      <c r="D241" s="18">
        <v>0.56029139949831308</v>
      </c>
      <c r="E241" s="18">
        <v>0.53708333333333336</v>
      </c>
      <c r="F241" s="18"/>
      <c r="G241" s="18">
        <v>1.0572499999999998</v>
      </c>
      <c r="H241" s="18">
        <v>1.0284999999999997</v>
      </c>
      <c r="I241" s="18"/>
      <c r="J241" s="18">
        <v>0.1398885117364341</v>
      </c>
      <c r="K241" s="18"/>
      <c r="L241" s="7">
        <v>0.95013999999999998</v>
      </c>
      <c r="M241" s="7">
        <v>0.95977999999999997</v>
      </c>
      <c r="N241" s="7"/>
      <c r="O241" s="38" t="s">
        <v>922</v>
      </c>
      <c r="P241" s="38" t="s">
        <v>922</v>
      </c>
      <c r="Q241" s="7"/>
      <c r="R241" s="7">
        <v>0.67044999999999999</v>
      </c>
      <c r="S241" s="7">
        <v>0.77236000000000005</v>
      </c>
    </row>
    <row r="242" spans="2:19" x14ac:dyDescent="0.3">
      <c r="B242" s="1" t="s">
        <v>7</v>
      </c>
      <c r="C242" s="16"/>
      <c r="D242" s="18">
        <v>1.0445833333333356</v>
      </c>
      <c r="E242" s="18">
        <v>1.1272500000000034</v>
      </c>
      <c r="F242" s="18"/>
      <c r="G242" s="18">
        <v>1.0438333333333352</v>
      </c>
      <c r="H242" s="18">
        <v>1.1550000000000029</v>
      </c>
      <c r="I242" s="18"/>
      <c r="J242" s="18">
        <v>0.1030739921051925</v>
      </c>
      <c r="K242" s="18"/>
      <c r="L242" s="38">
        <v>2.1863999999999998E-3</v>
      </c>
      <c r="M242" s="7">
        <v>6.2967999999999996E-2</v>
      </c>
      <c r="N242" s="7"/>
      <c r="O242" s="7">
        <v>0.70798000000000005</v>
      </c>
      <c r="P242" s="7">
        <v>0.79959999999999998</v>
      </c>
      <c r="Q242" s="7"/>
      <c r="R242" s="7">
        <v>0.68459999999999999</v>
      </c>
      <c r="S242" s="7">
        <v>0.77951999999999999</v>
      </c>
    </row>
    <row r="243" spans="2:19" x14ac:dyDescent="0.3">
      <c r="B243" s="1" t="s">
        <v>178</v>
      </c>
      <c r="C243" s="16"/>
      <c r="D243" s="18">
        <v>0.14401749999999999</v>
      </c>
      <c r="E243" s="18">
        <v>0.11872152532981828</v>
      </c>
      <c r="F243" s="18"/>
      <c r="G243" s="18">
        <v>0.14758333333333332</v>
      </c>
      <c r="H243" s="18">
        <v>0.12884067022009657</v>
      </c>
      <c r="I243" s="18"/>
      <c r="J243" s="18">
        <v>3.2808260383200685E-2</v>
      </c>
      <c r="K243" s="18"/>
      <c r="L243" s="38">
        <v>3.0806E-2</v>
      </c>
      <c r="M243" s="7">
        <v>0.14549000000000001</v>
      </c>
      <c r="N243" s="7"/>
      <c r="O243" s="7">
        <v>0.53266000000000002</v>
      </c>
      <c r="P243" s="7">
        <v>0.64897000000000005</v>
      </c>
      <c r="Q243" s="7"/>
      <c r="R243" s="7">
        <v>0.68486000000000002</v>
      </c>
      <c r="S243" s="7">
        <v>0.77951999999999999</v>
      </c>
    </row>
    <row r="244" spans="2:19" x14ac:dyDescent="0.3">
      <c r="B244" s="1" t="s">
        <v>76</v>
      </c>
      <c r="C244" s="16"/>
      <c r="D244" s="18">
        <v>1.0391666666666668</v>
      </c>
      <c r="E244" s="18">
        <v>0.86033333333333317</v>
      </c>
      <c r="F244" s="18"/>
      <c r="G244" s="18">
        <v>2.1200833333333304</v>
      </c>
      <c r="H244" s="18">
        <v>1.801333333333331</v>
      </c>
      <c r="I244" s="18"/>
      <c r="J244" s="18">
        <v>0.40691761179340125</v>
      </c>
      <c r="K244" s="18"/>
      <c r="L244" s="38">
        <v>2.4573999999999999E-2</v>
      </c>
      <c r="M244" s="7">
        <v>0.14127000000000001</v>
      </c>
      <c r="N244" s="7"/>
      <c r="O244" s="38" t="s">
        <v>922</v>
      </c>
      <c r="P244" s="38" t="s">
        <v>922</v>
      </c>
      <c r="Q244" s="7"/>
      <c r="R244" s="7">
        <v>0.69399</v>
      </c>
      <c r="S244" s="7">
        <v>0.78380000000000005</v>
      </c>
    </row>
    <row r="245" spans="2:19" x14ac:dyDescent="0.3">
      <c r="B245" s="1" t="s">
        <v>302</v>
      </c>
      <c r="C245" s="16"/>
      <c r="D245" s="18">
        <v>0.18752975464179725</v>
      </c>
      <c r="E245" s="18">
        <v>0.24400000000000002</v>
      </c>
      <c r="F245" s="18"/>
      <c r="G245" s="18">
        <v>0.10031351374593254</v>
      </c>
      <c r="H245" s="18">
        <v>0.16370913708509127</v>
      </c>
      <c r="I245" s="18"/>
      <c r="J245" s="18">
        <v>6.118265392478358E-2</v>
      </c>
      <c r="K245" s="18"/>
      <c r="L245" s="7">
        <v>0.32579000000000002</v>
      </c>
      <c r="M245" s="7">
        <v>0.57416</v>
      </c>
      <c r="N245" s="7"/>
      <c r="O245" s="38" t="s">
        <v>922</v>
      </c>
      <c r="P245" s="38" t="s">
        <v>922</v>
      </c>
      <c r="Q245" s="7"/>
      <c r="R245" s="7">
        <v>0.69674999999999998</v>
      </c>
      <c r="S245" s="7">
        <v>0.78383999999999998</v>
      </c>
    </row>
    <row r="246" spans="2:19" x14ac:dyDescent="0.3">
      <c r="B246" s="1" t="s">
        <v>73</v>
      </c>
      <c r="C246" s="16"/>
      <c r="D246" s="18">
        <v>0.84090382098574468</v>
      </c>
      <c r="E246" s="18">
        <v>0.76716666666666722</v>
      </c>
      <c r="F246" s="18"/>
      <c r="G246" s="18">
        <v>5.3565833333333295</v>
      </c>
      <c r="H246" s="18">
        <v>4.575833333333331</v>
      </c>
      <c r="I246" s="18"/>
      <c r="J246" s="18">
        <v>0.67782296623278093</v>
      </c>
      <c r="K246" s="18"/>
      <c r="L246" s="7">
        <v>0.16639000000000001</v>
      </c>
      <c r="M246" s="7">
        <v>0.4027</v>
      </c>
      <c r="N246" s="7"/>
      <c r="O246" s="38" t="s">
        <v>922</v>
      </c>
      <c r="P246" s="38" t="s">
        <v>922</v>
      </c>
      <c r="Q246" s="7"/>
      <c r="R246" s="7">
        <v>0.70828999999999998</v>
      </c>
      <c r="S246" s="7">
        <v>0.78841000000000006</v>
      </c>
    </row>
    <row r="247" spans="2:19" x14ac:dyDescent="0.3">
      <c r="B247" s="1" t="s">
        <v>181</v>
      </c>
      <c r="C247" s="16"/>
      <c r="D247" s="18">
        <v>1.0703333333333334</v>
      </c>
      <c r="E247" s="18">
        <v>1.1191666666666669</v>
      </c>
      <c r="F247" s="18"/>
      <c r="G247" s="18">
        <v>0.79633333333333445</v>
      </c>
      <c r="H247" s="18">
        <v>0.86050000000000049</v>
      </c>
      <c r="I247" s="18"/>
      <c r="J247" s="18">
        <v>0.27256972782627092</v>
      </c>
      <c r="K247" s="18"/>
      <c r="L247" s="7">
        <v>0.42227999999999999</v>
      </c>
      <c r="M247" s="7">
        <v>0.65229999999999999</v>
      </c>
      <c r="N247" s="7"/>
      <c r="O247" s="38" t="s">
        <v>922</v>
      </c>
      <c r="P247" s="7">
        <v>1.1164E-2</v>
      </c>
      <c r="Q247" s="7"/>
      <c r="R247" s="7">
        <v>0.70416999999999996</v>
      </c>
      <c r="S247" s="7">
        <v>0.78841000000000006</v>
      </c>
    </row>
    <row r="248" spans="2:19" x14ac:dyDescent="0.3">
      <c r="B248" s="1" t="s">
        <v>296</v>
      </c>
      <c r="C248" s="16"/>
      <c r="D248" s="18">
        <v>0.96158333333333335</v>
      </c>
      <c r="E248" s="18">
        <v>1.0436666666666665</v>
      </c>
      <c r="F248" s="18"/>
      <c r="G248" s="18">
        <v>0.64058333333333384</v>
      </c>
      <c r="H248" s="18">
        <v>0.88800000000000168</v>
      </c>
      <c r="I248" s="18"/>
      <c r="J248" s="18">
        <v>0.2749068374930958</v>
      </c>
      <c r="K248" s="18"/>
      <c r="L248" s="7">
        <v>5.4905000000000002E-2</v>
      </c>
      <c r="M248" s="7">
        <v>0.18387000000000001</v>
      </c>
      <c r="N248" s="7"/>
      <c r="O248" s="7">
        <v>0.62773000000000001</v>
      </c>
      <c r="P248" s="7">
        <v>0.72897999999999996</v>
      </c>
      <c r="Q248" s="7"/>
      <c r="R248" s="7">
        <v>0.72977000000000003</v>
      </c>
      <c r="S248" s="7">
        <v>0.80527000000000004</v>
      </c>
    </row>
    <row r="249" spans="2:19" x14ac:dyDescent="0.3">
      <c r="B249" s="1" t="s">
        <v>286</v>
      </c>
      <c r="C249" s="16"/>
      <c r="D249" s="18">
        <v>1.2927500000000023</v>
      </c>
      <c r="E249" s="18">
        <v>1.2915833333333364</v>
      </c>
      <c r="F249" s="18"/>
      <c r="G249" s="18">
        <v>0.78565007374606932</v>
      </c>
      <c r="H249" s="18">
        <v>1.2171666666666661</v>
      </c>
      <c r="I249" s="18"/>
      <c r="J249" s="18">
        <v>0.27427397032498513</v>
      </c>
      <c r="K249" s="18"/>
      <c r="L249" s="7">
        <v>0.24826999999999999</v>
      </c>
      <c r="M249" s="7">
        <v>0.49893999999999999</v>
      </c>
      <c r="N249" s="7"/>
      <c r="O249" s="38" t="s">
        <v>922</v>
      </c>
      <c r="P249" s="38" t="s">
        <v>922</v>
      </c>
      <c r="Q249" s="7"/>
      <c r="R249" s="7">
        <v>0.76466999999999996</v>
      </c>
      <c r="S249" s="7">
        <v>0.84055999999999997</v>
      </c>
    </row>
    <row r="250" spans="2:19" x14ac:dyDescent="0.3">
      <c r="B250" s="1" t="s">
        <v>203</v>
      </c>
      <c r="C250" s="16"/>
      <c r="D250" s="18">
        <v>0.59724999999999961</v>
      </c>
      <c r="E250" s="18">
        <v>0.56616666666666648</v>
      </c>
      <c r="F250" s="18"/>
      <c r="G250" s="18">
        <v>1.4147499999999964</v>
      </c>
      <c r="H250" s="18">
        <v>1.2889166666666634</v>
      </c>
      <c r="I250" s="18"/>
      <c r="J250" s="18">
        <v>0.16681375142457078</v>
      </c>
      <c r="K250" s="18"/>
      <c r="L250" s="7">
        <v>0.13958999999999999</v>
      </c>
      <c r="M250" s="7">
        <v>0.35893999999999998</v>
      </c>
      <c r="N250" s="7"/>
      <c r="O250" s="38" t="s">
        <v>922</v>
      </c>
      <c r="P250" s="38" t="s">
        <v>922</v>
      </c>
      <c r="Q250" s="7"/>
      <c r="R250" s="7">
        <v>0.77093</v>
      </c>
      <c r="S250" s="7">
        <v>0.84421000000000002</v>
      </c>
    </row>
    <row r="251" spans="2:19" x14ac:dyDescent="0.3">
      <c r="B251" s="1" t="s">
        <v>25</v>
      </c>
      <c r="C251" s="16"/>
      <c r="D251" s="18">
        <v>0.67466666666666619</v>
      </c>
      <c r="E251" s="18">
        <v>0.74424999999999952</v>
      </c>
      <c r="F251" s="18"/>
      <c r="G251" s="18">
        <v>0.63399999999999979</v>
      </c>
      <c r="H251" s="18">
        <v>0.71616666666666629</v>
      </c>
      <c r="I251" s="18"/>
      <c r="J251" s="18">
        <v>0.10214071271873142</v>
      </c>
      <c r="K251" s="18"/>
      <c r="L251" s="38">
        <v>1.1923E-2</v>
      </c>
      <c r="M251" s="7">
        <v>0.10099</v>
      </c>
      <c r="N251" s="7"/>
      <c r="O251" s="7">
        <v>0.25106000000000001</v>
      </c>
      <c r="P251" s="7">
        <v>0.36518</v>
      </c>
      <c r="Q251" s="7"/>
      <c r="R251" s="7">
        <v>0.77510000000000001</v>
      </c>
      <c r="S251" s="7">
        <v>0.84557000000000004</v>
      </c>
    </row>
    <row r="252" spans="2:19" x14ac:dyDescent="0.3">
      <c r="B252" s="1" t="s">
        <v>80</v>
      </c>
      <c r="C252" s="16"/>
      <c r="D252" s="18">
        <v>0.12357166666666668</v>
      </c>
      <c r="E252" s="18">
        <v>0.10092333333333332</v>
      </c>
      <c r="F252" s="18"/>
      <c r="G252" s="18">
        <v>0.98883333333333134</v>
      </c>
      <c r="H252" s="18">
        <v>0.87183333333333202</v>
      </c>
      <c r="I252" s="18"/>
      <c r="J252" s="18">
        <v>0.13720849615276823</v>
      </c>
      <c r="K252" s="18"/>
      <c r="L252" s="38">
        <v>4.8593999999999998E-2</v>
      </c>
      <c r="M252" s="7">
        <v>0.17277999999999999</v>
      </c>
      <c r="N252" s="7"/>
      <c r="O252" s="38" t="s">
        <v>922</v>
      </c>
      <c r="P252" s="38" t="s">
        <v>922</v>
      </c>
      <c r="Q252" s="7"/>
      <c r="R252" s="7">
        <v>0.78278000000000003</v>
      </c>
      <c r="S252" s="7">
        <v>0.84753000000000001</v>
      </c>
    </row>
    <row r="253" spans="2:19" x14ac:dyDescent="0.3">
      <c r="B253" s="1" t="s">
        <v>36</v>
      </c>
      <c r="C253" s="16"/>
      <c r="D253" s="18">
        <v>5.5431666666666723</v>
      </c>
      <c r="E253" s="18">
        <v>5.2934166666666709</v>
      </c>
      <c r="F253" s="18"/>
      <c r="G253" s="18">
        <v>4.6063333333333301</v>
      </c>
      <c r="H253" s="18">
        <v>5.316583333333333</v>
      </c>
      <c r="I253" s="18"/>
      <c r="J253" s="18">
        <v>1.4085066371890331</v>
      </c>
      <c r="K253" s="18"/>
      <c r="L253" s="7">
        <v>0.65605999999999998</v>
      </c>
      <c r="M253" s="7">
        <v>0.81794</v>
      </c>
      <c r="N253" s="7"/>
      <c r="O253" s="7">
        <v>0.25631999999999999</v>
      </c>
      <c r="P253" s="7">
        <v>0.37085000000000001</v>
      </c>
      <c r="Q253" s="7"/>
      <c r="R253" s="7">
        <v>0.78088999999999997</v>
      </c>
      <c r="S253" s="7">
        <v>0.84753000000000001</v>
      </c>
    </row>
    <row r="254" spans="2:19" x14ac:dyDescent="0.3">
      <c r="B254" s="1" t="s">
        <v>191</v>
      </c>
      <c r="C254" s="16"/>
      <c r="D254" s="18">
        <v>18.584083333333364</v>
      </c>
      <c r="E254" s="18">
        <v>18.591500000000035</v>
      </c>
      <c r="F254" s="18"/>
      <c r="G254" s="18">
        <v>20.61783333333333</v>
      </c>
      <c r="H254" s="18">
        <v>19.874416666666665</v>
      </c>
      <c r="I254" s="18"/>
      <c r="J254" s="18">
        <v>5.6261319553878657</v>
      </c>
      <c r="K254" s="18"/>
      <c r="L254" s="7">
        <v>0.81491999999999998</v>
      </c>
      <c r="M254" s="7">
        <v>0.90268000000000004</v>
      </c>
      <c r="N254" s="7"/>
      <c r="O254" s="7">
        <v>0.11119</v>
      </c>
      <c r="P254" s="7">
        <v>0.18299000000000001</v>
      </c>
      <c r="Q254" s="7"/>
      <c r="R254" s="7">
        <v>0.78657999999999995</v>
      </c>
      <c r="S254" s="7">
        <v>0.84845000000000004</v>
      </c>
    </row>
    <row r="255" spans="2:19" x14ac:dyDescent="0.3">
      <c r="B255" s="1" t="s">
        <v>30</v>
      </c>
      <c r="C255" s="16"/>
      <c r="D255" s="18">
        <v>121.84116666666637</v>
      </c>
      <c r="E255" s="18">
        <v>126.30624999999965</v>
      </c>
      <c r="F255" s="18"/>
      <c r="G255" s="18">
        <v>121.71116666666698</v>
      </c>
      <c r="H255" s="18">
        <v>122.68591666666698</v>
      </c>
      <c r="I255" s="18"/>
      <c r="J255" s="18">
        <v>16.172365151541999</v>
      </c>
      <c r="K255" s="18"/>
      <c r="L255" s="7">
        <v>0.50724999999999998</v>
      </c>
      <c r="M255" s="7">
        <v>0.70604999999999996</v>
      </c>
      <c r="N255" s="7"/>
      <c r="O255" s="7">
        <v>0.62714999999999999</v>
      </c>
      <c r="P255" s="7">
        <v>0.72897999999999996</v>
      </c>
      <c r="Q255" s="7"/>
      <c r="R255" s="7">
        <v>0.79988000000000004</v>
      </c>
      <c r="S255" s="7">
        <v>0.85956999999999995</v>
      </c>
    </row>
    <row r="256" spans="2:19" x14ac:dyDescent="0.3">
      <c r="B256" s="1" t="s">
        <v>189</v>
      </c>
      <c r="C256" s="16"/>
      <c r="D256" s="18">
        <v>0.56383333333333308</v>
      </c>
      <c r="E256" s="18">
        <v>0.50633333333333319</v>
      </c>
      <c r="F256" s="18"/>
      <c r="G256" s="18">
        <v>2.1324166666666633</v>
      </c>
      <c r="H256" s="18">
        <v>1.9124999999999976</v>
      </c>
      <c r="I256" s="18"/>
      <c r="J256" s="18">
        <v>0.25851454424168507</v>
      </c>
      <c r="K256" s="18"/>
      <c r="L256" s="7">
        <v>6.0080000000000001E-2</v>
      </c>
      <c r="M256" s="7">
        <v>0.19442999999999999</v>
      </c>
      <c r="N256" s="7"/>
      <c r="O256" s="38" t="s">
        <v>922</v>
      </c>
      <c r="P256" s="38" t="s">
        <v>922</v>
      </c>
      <c r="Q256" s="7"/>
      <c r="R256" s="7">
        <v>0.81708999999999998</v>
      </c>
      <c r="S256" s="7">
        <v>0.87480999999999998</v>
      </c>
    </row>
    <row r="257" spans="2:19" x14ac:dyDescent="0.3">
      <c r="B257" s="1" t="s">
        <v>62</v>
      </c>
      <c r="C257" s="16"/>
      <c r="D257" s="18">
        <v>1.9892488176525276</v>
      </c>
      <c r="E257" s="18">
        <v>1.9784166666666696</v>
      </c>
      <c r="F257" s="18"/>
      <c r="G257" s="18">
        <v>2.3223333333333298</v>
      </c>
      <c r="H257" s="18">
        <v>2.5948333333333307</v>
      </c>
      <c r="I257" s="18"/>
      <c r="J257" s="18">
        <v>0.3958418403192534</v>
      </c>
      <c r="K257" s="18"/>
      <c r="L257" s="7">
        <v>0.33806000000000003</v>
      </c>
      <c r="M257" s="7">
        <v>0.59006999999999998</v>
      </c>
      <c r="N257" s="7"/>
      <c r="O257" s="7">
        <v>6.0269E-3</v>
      </c>
      <c r="P257" s="7">
        <v>1.669E-2</v>
      </c>
      <c r="Q257" s="7"/>
      <c r="R257" s="7">
        <v>0.82943</v>
      </c>
      <c r="S257" s="7">
        <v>0.87861999999999996</v>
      </c>
    </row>
    <row r="258" spans="2:19" x14ac:dyDescent="0.3">
      <c r="B258" s="1" t="s">
        <v>142</v>
      </c>
      <c r="C258" s="16"/>
      <c r="D258" s="18">
        <v>0.32794833333333329</v>
      </c>
      <c r="E258" s="18">
        <v>0.35991666666666666</v>
      </c>
      <c r="F258" s="18"/>
      <c r="G258" s="18">
        <v>0.44939583333333338</v>
      </c>
      <c r="H258" s="18">
        <v>0.2109791666666668</v>
      </c>
      <c r="I258" s="18"/>
      <c r="J258" s="18">
        <v>0.42565009941483167</v>
      </c>
      <c r="K258" s="18"/>
      <c r="L258" s="7">
        <v>0.84538000000000002</v>
      </c>
      <c r="M258" s="7">
        <v>0.92510999999999999</v>
      </c>
      <c r="N258" s="7"/>
      <c r="O258" s="7">
        <v>0.32856000000000002</v>
      </c>
      <c r="P258" s="7">
        <v>0.44424999999999998</v>
      </c>
      <c r="Q258" s="7"/>
      <c r="R258" s="7">
        <v>0.82433000000000001</v>
      </c>
      <c r="S258" s="7">
        <v>0.87861999999999996</v>
      </c>
    </row>
    <row r="259" spans="2:19" x14ac:dyDescent="0.3">
      <c r="B259" s="1" t="s">
        <v>246</v>
      </c>
      <c r="C259" s="16"/>
      <c r="D259" s="18">
        <v>0.17602263312986763</v>
      </c>
      <c r="E259" s="18">
        <v>0.14530085332534065</v>
      </c>
      <c r="F259" s="18"/>
      <c r="G259" s="18">
        <v>0.24232553841643137</v>
      </c>
      <c r="H259" s="18">
        <v>0.23090770218587028</v>
      </c>
      <c r="I259" s="18"/>
      <c r="J259" s="18">
        <v>8.4184792588493595E-2</v>
      </c>
      <c r="K259" s="18"/>
      <c r="L259" s="7">
        <v>0.96565000000000001</v>
      </c>
      <c r="M259" s="7">
        <v>0.96901000000000004</v>
      </c>
      <c r="N259" s="7"/>
      <c r="O259" s="7">
        <v>7.8266999999999995E-8</v>
      </c>
      <c r="P259" s="7">
        <v>5.3669000000000002E-7</v>
      </c>
      <c r="Q259" s="7"/>
      <c r="R259" s="7">
        <v>0.82981000000000005</v>
      </c>
      <c r="S259" s="7">
        <v>0.87861999999999996</v>
      </c>
    </row>
    <row r="260" spans="2:19" x14ac:dyDescent="0.3">
      <c r="B260" s="1" t="s">
        <v>61</v>
      </c>
      <c r="C260" s="16"/>
      <c r="D260" s="18">
        <v>0.83594019143336851</v>
      </c>
      <c r="E260" s="18">
        <v>0.90991666666666748</v>
      </c>
      <c r="F260" s="18"/>
      <c r="G260" s="18">
        <v>0.85825000000000007</v>
      </c>
      <c r="H260" s="18">
        <v>0.95650000000000024</v>
      </c>
      <c r="I260" s="18"/>
      <c r="J260" s="18">
        <v>0.16713973134138471</v>
      </c>
      <c r="K260" s="18"/>
      <c r="L260" s="7">
        <v>0.12304</v>
      </c>
      <c r="M260" s="7">
        <v>0.3251</v>
      </c>
      <c r="N260" s="7"/>
      <c r="O260" s="7">
        <v>0.35813</v>
      </c>
      <c r="P260" s="7">
        <v>0.4753</v>
      </c>
      <c r="Q260" s="7"/>
      <c r="R260" s="7">
        <v>0.87063000000000001</v>
      </c>
      <c r="S260" s="7">
        <v>0.91218999999999995</v>
      </c>
    </row>
    <row r="261" spans="2:19" x14ac:dyDescent="0.3">
      <c r="B261" s="1" t="s">
        <v>60</v>
      </c>
      <c r="C261" s="16"/>
      <c r="D261" s="18">
        <v>12.073682868498594</v>
      </c>
      <c r="E261" s="18">
        <v>12.726916666666632</v>
      </c>
      <c r="F261" s="18"/>
      <c r="G261" s="18">
        <v>12.211583333333335</v>
      </c>
      <c r="H261" s="18">
        <v>13.540166666666666</v>
      </c>
      <c r="I261" s="18"/>
      <c r="J261" s="18">
        <v>2.0557296236720677</v>
      </c>
      <c r="K261" s="18"/>
      <c r="L261" s="7">
        <v>0.18459999999999999</v>
      </c>
      <c r="M261" s="7">
        <v>0.42874000000000001</v>
      </c>
      <c r="N261" s="7"/>
      <c r="O261" s="7">
        <v>0.34794999999999998</v>
      </c>
      <c r="P261" s="7">
        <v>0.46609</v>
      </c>
      <c r="Q261" s="7"/>
      <c r="R261" s="7">
        <v>0.87100999999999995</v>
      </c>
      <c r="S261" s="7">
        <v>0.91218999999999995</v>
      </c>
    </row>
    <row r="262" spans="2:19" x14ac:dyDescent="0.3">
      <c r="B262" s="1" t="s">
        <v>209</v>
      </c>
      <c r="C262" s="16"/>
      <c r="D262" s="18">
        <v>0.15537250000000033</v>
      </c>
      <c r="E262" s="18">
        <v>0.1423183333333336</v>
      </c>
      <c r="F262" s="18"/>
      <c r="G262" s="18">
        <v>0.31199999999999961</v>
      </c>
      <c r="H262" s="18">
        <v>0.30163964446832053</v>
      </c>
      <c r="I262" s="18"/>
      <c r="J262" s="18">
        <v>5.8425419658383874E-2</v>
      </c>
      <c r="K262" s="18"/>
      <c r="L262" s="7">
        <v>0.30617</v>
      </c>
      <c r="M262" s="7">
        <v>0.56271000000000004</v>
      </c>
      <c r="N262" s="7"/>
      <c r="O262" s="38" t="s">
        <v>922</v>
      </c>
      <c r="P262" s="38" t="s">
        <v>922</v>
      </c>
      <c r="Q262" s="7"/>
      <c r="R262" s="7">
        <v>0.86933000000000005</v>
      </c>
      <c r="S262" s="7">
        <v>0.91218999999999995</v>
      </c>
    </row>
    <row r="263" spans="2:19" x14ac:dyDescent="0.3">
      <c r="B263" s="1" t="s">
        <v>136</v>
      </c>
      <c r="C263" s="16"/>
      <c r="D263" s="18">
        <v>0.29336000000000034</v>
      </c>
      <c r="E263" s="18">
        <v>0.36308333333333381</v>
      </c>
      <c r="F263" s="18"/>
      <c r="G263" s="18">
        <v>0.56474999999999997</v>
      </c>
      <c r="H263" s="18">
        <v>0.44124999999999992</v>
      </c>
      <c r="I263" s="18"/>
      <c r="J263" s="18">
        <v>0.26581913707717292</v>
      </c>
      <c r="K263" s="18"/>
      <c r="L263" s="7">
        <v>0.44064999999999999</v>
      </c>
      <c r="M263" s="7">
        <v>0.66793000000000002</v>
      </c>
      <c r="N263" s="7"/>
      <c r="O263" s="7">
        <v>4.6219999999999997E-2</v>
      </c>
      <c r="P263" s="7">
        <v>8.5879999999999998E-2</v>
      </c>
      <c r="Q263" s="7"/>
      <c r="R263" s="7">
        <v>0.87599000000000005</v>
      </c>
      <c r="S263" s="7">
        <v>0.91408</v>
      </c>
    </row>
    <row r="264" spans="2:19" x14ac:dyDescent="0.3">
      <c r="B264" s="1" t="s">
        <v>301</v>
      </c>
      <c r="C264" s="16"/>
      <c r="D264" s="18">
        <v>0.35453818900193129</v>
      </c>
      <c r="E264" s="18">
        <v>0.37014258669416283</v>
      </c>
      <c r="F264" s="18"/>
      <c r="G264" s="18">
        <v>1.2357499999999977</v>
      </c>
      <c r="H264" s="18">
        <v>1.3329166666666636</v>
      </c>
      <c r="I264" s="18"/>
      <c r="J264" s="18">
        <v>0.17215276885113923</v>
      </c>
      <c r="K264" s="18"/>
      <c r="L264" s="38" t="s">
        <v>922</v>
      </c>
      <c r="M264" s="7">
        <v>8.5042000000000006E-2</v>
      </c>
      <c r="N264" s="7"/>
      <c r="O264" s="38" t="s">
        <v>922</v>
      </c>
      <c r="P264" s="38" t="s">
        <v>922</v>
      </c>
      <c r="Q264" s="7"/>
      <c r="R264" s="7">
        <v>0.89126000000000005</v>
      </c>
      <c r="S264" s="7">
        <v>0.92664999999999997</v>
      </c>
    </row>
    <row r="265" spans="2:19" x14ac:dyDescent="0.3">
      <c r="B265" s="1" t="s">
        <v>215</v>
      </c>
      <c r="C265" s="16"/>
      <c r="D265" s="18">
        <v>9.9992371742868902E-2</v>
      </c>
      <c r="E265" s="18">
        <v>9.7646666666666812E-2</v>
      </c>
      <c r="F265" s="18"/>
      <c r="G265" s="18">
        <v>0.21883333333333299</v>
      </c>
      <c r="H265" s="18">
        <v>0.23583333333333303</v>
      </c>
      <c r="I265" s="18"/>
      <c r="J265" s="18">
        <v>2.6435282754446929E-2</v>
      </c>
      <c r="K265" s="18"/>
      <c r="L265" s="7">
        <v>0.44650000000000001</v>
      </c>
      <c r="M265" s="7">
        <v>0.67325999999999997</v>
      </c>
      <c r="N265" s="7"/>
      <c r="O265" s="38" t="s">
        <v>922</v>
      </c>
      <c r="P265" s="38" t="s">
        <v>922</v>
      </c>
      <c r="Q265" s="7"/>
      <c r="R265" s="7">
        <v>0.90061999999999998</v>
      </c>
      <c r="S265" s="7">
        <v>0.93301999999999996</v>
      </c>
    </row>
    <row r="266" spans="2:19" x14ac:dyDescent="0.3">
      <c r="B266" s="1" t="s">
        <v>138</v>
      </c>
      <c r="C266" s="16"/>
      <c r="D266" s="18">
        <v>0.88516666666666721</v>
      </c>
      <c r="E266" s="18">
        <v>0.98216666666666808</v>
      </c>
      <c r="F266" s="18"/>
      <c r="G266" s="18">
        <v>0.87558333333333327</v>
      </c>
      <c r="H266" s="18">
        <v>0.94391666666666685</v>
      </c>
      <c r="I266" s="18"/>
      <c r="J266" s="18">
        <v>0.1641410669100225</v>
      </c>
      <c r="K266" s="18"/>
      <c r="L266" s="7">
        <v>0.12218</v>
      </c>
      <c r="M266" s="7">
        <v>0.3251</v>
      </c>
      <c r="N266" s="7"/>
      <c r="O266" s="7">
        <v>0.65429999999999999</v>
      </c>
      <c r="P266" s="7">
        <v>0.74778</v>
      </c>
      <c r="Q266" s="7"/>
      <c r="R266" s="7">
        <v>0.90581999999999996</v>
      </c>
      <c r="S266" s="7">
        <v>0.93503999999999998</v>
      </c>
    </row>
    <row r="267" spans="2:19" x14ac:dyDescent="0.3">
      <c r="B267" s="1" t="s">
        <v>149</v>
      </c>
      <c r="C267" s="16"/>
      <c r="D267" s="18">
        <v>2.7079999999999997</v>
      </c>
      <c r="E267" s="18">
        <v>2.7747500000000009</v>
      </c>
      <c r="F267" s="18"/>
      <c r="G267" s="18">
        <v>2.2594999999999965</v>
      </c>
      <c r="H267" s="18">
        <v>2.3839166666666638</v>
      </c>
      <c r="I267" s="18"/>
      <c r="J267" s="18">
        <v>0.62482605035728955</v>
      </c>
      <c r="K267" s="18"/>
      <c r="L267" s="7">
        <v>0.50746999999999998</v>
      </c>
      <c r="M267" s="7">
        <v>0.70604999999999996</v>
      </c>
      <c r="N267" s="7"/>
      <c r="O267" s="7">
        <v>2.4097E-2</v>
      </c>
      <c r="P267" s="7">
        <v>5.2575999999999998E-2</v>
      </c>
      <c r="Q267" s="7"/>
      <c r="R267" s="7">
        <v>0.92312000000000005</v>
      </c>
      <c r="S267" s="7">
        <v>0.94948999999999995</v>
      </c>
    </row>
    <row r="268" spans="2:19" x14ac:dyDescent="0.3">
      <c r="B268" s="1" t="s">
        <v>270</v>
      </c>
      <c r="C268" s="16"/>
      <c r="D268" s="18">
        <v>1.0573654385566613</v>
      </c>
      <c r="E268" s="18">
        <v>1.0248609743180221</v>
      </c>
      <c r="F268" s="18"/>
      <c r="G268" s="18">
        <v>0.68244964460218094</v>
      </c>
      <c r="H268" s="18">
        <v>1.1781318482195526</v>
      </c>
      <c r="I268" s="18"/>
      <c r="J268" s="18">
        <v>0.37864504349509082</v>
      </c>
      <c r="K268" s="18"/>
      <c r="L268" s="38">
        <v>3.3936000000000001E-2</v>
      </c>
      <c r="M268" s="7">
        <v>0.15271000000000001</v>
      </c>
      <c r="N268" s="7"/>
      <c r="O268" s="7">
        <v>6.9762000000000001E-3</v>
      </c>
      <c r="P268" s="7">
        <v>1.8953999999999999E-2</v>
      </c>
      <c r="Q268" s="7"/>
      <c r="R268" s="7">
        <v>0.94555</v>
      </c>
      <c r="S268" s="7">
        <v>0.96318999999999999</v>
      </c>
    </row>
    <row r="269" spans="2:19" x14ac:dyDescent="0.3">
      <c r="B269" s="8" t="s">
        <v>139</v>
      </c>
      <c r="C269" s="16"/>
      <c r="D269" s="18">
        <v>0.15218934958498773</v>
      </c>
      <c r="E269" s="18">
        <v>0.16841666666666666</v>
      </c>
      <c r="F269" s="18"/>
      <c r="G269" s="18">
        <v>0.15584500000000004</v>
      </c>
      <c r="H269" s="18">
        <v>0.16650000000000001</v>
      </c>
      <c r="I269" s="18"/>
      <c r="J269" s="18">
        <v>4.3403410241117997E-2</v>
      </c>
      <c r="K269" s="18"/>
      <c r="L269" s="7">
        <v>0.16567000000000001</v>
      </c>
      <c r="M269" s="7">
        <v>0.4027</v>
      </c>
      <c r="N269" s="7"/>
      <c r="O269" s="7">
        <v>0.92279</v>
      </c>
      <c r="P269" s="7">
        <v>0.96008000000000004</v>
      </c>
      <c r="Q269" s="7"/>
      <c r="R269" s="7">
        <v>0.94647000000000003</v>
      </c>
      <c r="S269" s="7">
        <v>0.96318999999999999</v>
      </c>
    </row>
    <row r="270" spans="2:19" x14ac:dyDescent="0.3">
      <c r="B270" s="1" t="s">
        <v>37</v>
      </c>
      <c r="C270" s="16"/>
      <c r="D270" s="18">
        <v>0.42750000000000027</v>
      </c>
      <c r="E270" s="18">
        <v>0.45433333333333364</v>
      </c>
      <c r="F270" s="18"/>
      <c r="G270" s="18">
        <v>0.68750000000000056</v>
      </c>
      <c r="H270" s="18">
        <v>0.70883333333333398</v>
      </c>
      <c r="I270" s="18"/>
      <c r="J270" s="18">
        <v>0.15070459946558579</v>
      </c>
      <c r="K270" s="18"/>
      <c r="L270" s="7">
        <v>0.45728000000000002</v>
      </c>
      <c r="M270" s="7">
        <v>0.68237000000000003</v>
      </c>
      <c r="N270" s="7"/>
      <c r="O270" s="38" t="s">
        <v>922</v>
      </c>
      <c r="P270" s="38" t="s">
        <v>922</v>
      </c>
      <c r="Q270" s="7"/>
      <c r="R270" s="7">
        <v>0.94442000000000004</v>
      </c>
      <c r="S270" s="7">
        <v>0.96318999999999999</v>
      </c>
    </row>
    <row r="271" spans="2:19" x14ac:dyDescent="0.3">
      <c r="B271" s="1" t="s">
        <v>166</v>
      </c>
      <c r="C271" s="16"/>
      <c r="D271" s="18">
        <v>10.55499999999998</v>
      </c>
      <c r="E271" s="18">
        <v>11.80841666666665</v>
      </c>
      <c r="F271" s="18"/>
      <c r="G271" s="18">
        <v>35.213166666666659</v>
      </c>
      <c r="H271" s="18">
        <v>37.170083333333331</v>
      </c>
      <c r="I271" s="18"/>
      <c r="J271" s="18">
        <v>8.8838743973150898</v>
      </c>
      <c r="K271" s="18"/>
      <c r="L271" s="7">
        <v>0.28506999999999999</v>
      </c>
      <c r="M271" s="7">
        <v>0.53769</v>
      </c>
      <c r="N271" s="7"/>
      <c r="O271" s="38" t="s">
        <v>922</v>
      </c>
      <c r="P271" s="38" t="s">
        <v>922</v>
      </c>
      <c r="Q271" s="7"/>
      <c r="R271" s="7">
        <v>0.95648</v>
      </c>
      <c r="S271" s="7">
        <v>0.96621000000000001</v>
      </c>
    </row>
    <row r="272" spans="2:19" x14ac:dyDescent="0.3">
      <c r="B272" s="1" t="s">
        <v>195</v>
      </c>
      <c r="C272" s="16"/>
      <c r="D272" s="18">
        <v>0.47416666666666635</v>
      </c>
      <c r="E272" s="18">
        <v>0.42824999999999974</v>
      </c>
      <c r="F272" s="18"/>
      <c r="G272" s="18">
        <v>1.7710833333333333</v>
      </c>
      <c r="H272" s="18">
        <v>1.6351666666666667</v>
      </c>
      <c r="I272" s="18"/>
      <c r="J272" s="18">
        <v>0.30665718053844548</v>
      </c>
      <c r="K272" s="18"/>
      <c r="L272" s="7">
        <v>0.31318000000000001</v>
      </c>
      <c r="M272" s="7">
        <v>0.56732000000000005</v>
      </c>
      <c r="N272" s="7"/>
      <c r="O272" s="38" t="s">
        <v>922</v>
      </c>
      <c r="P272" s="38" t="s">
        <v>922</v>
      </c>
      <c r="Q272" s="7"/>
      <c r="R272" s="7">
        <v>0.95950000000000002</v>
      </c>
      <c r="S272" s="7">
        <v>0.96621000000000001</v>
      </c>
    </row>
    <row r="273" spans="2:19" x14ac:dyDescent="0.3">
      <c r="B273" s="1" t="s">
        <v>32</v>
      </c>
      <c r="C273" s="16"/>
      <c r="D273" s="18">
        <v>0.11769166666666668</v>
      </c>
      <c r="E273" s="18">
        <v>0.11731083333333335</v>
      </c>
      <c r="F273" s="18"/>
      <c r="G273" s="18">
        <v>0.13470833333333362</v>
      </c>
      <c r="H273" s="18">
        <v>0.13300000000000034</v>
      </c>
      <c r="I273" s="18"/>
      <c r="J273" s="18">
        <v>2.5825579271926618E-2</v>
      </c>
      <c r="K273" s="18"/>
      <c r="L273" s="7">
        <v>0.92401999999999995</v>
      </c>
      <c r="M273" s="7">
        <v>0.95382999999999996</v>
      </c>
      <c r="N273" s="7"/>
      <c r="O273" s="7">
        <v>3.7976000000000003E-2</v>
      </c>
      <c r="P273" s="7">
        <v>7.4984999999999996E-2</v>
      </c>
      <c r="Q273" s="7"/>
      <c r="R273" s="7">
        <v>0.95782</v>
      </c>
      <c r="S273" s="7">
        <v>0.96621000000000001</v>
      </c>
    </row>
    <row r="274" spans="2:19" x14ac:dyDescent="0.3">
      <c r="B274" s="1" t="s">
        <v>129</v>
      </c>
      <c r="C274" s="16"/>
      <c r="D274" s="18">
        <v>1.8517500000000033</v>
      </c>
      <c r="E274" s="18">
        <v>2.5045833333333363</v>
      </c>
      <c r="F274" s="18"/>
      <c r="G274" s="18">
        <v>4.5722500000000057</v>
      </c>
      <c r="H274" s="18">
        <v>4.6470833333333381</v>
      </c>
      <c r="I274" s="18"/>
      <c r="J274" s="18">
        <v>2.2625019075963735</v>
      </c>
      <c r="K274" s="18"/>
      <c r="L274" s="7">
        <v>0.46201999999999999</v>
      </c>
      <c r="M274" s="7">
        <v>0.68237000000000003</v>
      </c>
      <c r="N274" s="7"/>
      <c r="O274" s="38" t="s">
        <v>922</v>
      </c>
      <c r="P274" s="38" t="s">
        <v>922</v>
      </c>
      <c r="Q274" s="7"/>
      <c r="R274" s="7">
        <v>0.98343999999999998</v>
      </c>
      <c r="S274" s="7">
        <v>0.98685999999999996</v>
      </c>
    </row>
    <row r="275" spans="2:19" x14ac:dyDescent="0.3">
      <c r="B275" s="4" t="s">
        <v>304</v>
      </c>
      <c r="C275" s="12"/>
      <c r="D275" s="5">
        <v>0.20505208735650496</v>
      </c>
      <c r="E275" s="5">
        <v>0.21404421370684878</v>
      </c>
      <c r="F275" s="5"/>
      <c r="G275" s="5">
        <v>0.17305217972237494</v>
      </c>
      <c r="H275" s="5">
        <v>0.22672508794100624</v>
      </c>
      <c r="I275" s="5"/>
      <c r="J275" s="5">
        <v>0.10273129930889202</v>
      </c>
      <c r="K275" s="5"/>
      <c r="L275" s="39">
        <v>0.73531999999999997</v>
      </c>
      <c r="M275" s="39">
        <v>0.86438000000000004</v>
      </c>
      <c r="N275" s="39"/>
      <c r="O275" s="39">
        <v>0.81201000000000001</v>
      </c>
      <c r="P275" s="39">
        <v>0.88919000000000004</v>
      </c>
      <c r="Q275" s="39"/>
      <c r="R275" s="39">
        <v>0.99278</v>
      </c>
      <c r="S275" s="39">
        <v>0.99278</v>
      </c>
    </row>
    <row r="276" spans="2:19" ht="16.2" x14ac:dyDescent="0.3">
      <c r="B276" s="34" t="s">
        <v>923</v>
      </c>
      <c r="C276" s="46"/>
      <c r="D276" s="46"/>
      <c r="E276" s="11"/>
      <c r="F276" s="11"/>
      <c r="G276" s="11"/>
      <c r="H276" s="11"/>
      <c r="I276" s="11"/>
      <c r="J276" s="10"/>
      <c r="K276" s="10"/>
      <c r="L276" s="10"/>
      <c r="M276" s="10"/>
      <c r="N276" s="10"/>
      <c r="O276" s="10"/>
      <c r="P276" s="10"/>
      <c r="Q276" s="10"/>
      <c r="R276" s="10"/>
      <c r="S276" s="10"/>
    </row>
    <row r="277" spans="2:19" x14ac:dyDescent="0.3">
      <c r="B277" s="41" t="s">
        <v>441</v>
      </c>
      <c r="D277" s="18">
        <v>3.2160836824313484E-2</v>
      </c>
      <c r="E277" s="18">
        <v>2.7862026684105961E-2</v>
      </c>
      <c r="G277" s="18">
        <v>2.8682593342651344E-2</v>
      </c>
      <c r="H277" s="18">
        <v>2.6706372293109275E-2</v>
      </c>
      <c r="J277" s="18">
        <v>6.1109258816642641E-4</v>
      </c>
      <c r="L277" s="42">
        <v>7.1415999999999997E-3</v>
      </c>
      <c r="M277" s="7">
        <v>9.5770999999999995E-2</v>
      </c>
      <c r="N277" s="7"/>
      <c r="O277" s="7">
        <v>4.3927000000000001E-2</v>
      </c>
      <c r="P277" s="7">
        <v>8.2685999999999996E-2</v>
      </c>
      <c r="Q277" s="7"/>
      <c r="R277" s="7">
        <v>0.31391999999999998</v>
      </c>
      <c r="S277" s="7">
        <v>0.49403000000000002</v>
      </c>
    </row>
    <row r="278" spans="2:19" x14ac:dyDescent="0.3">
      <c r="B278" s="41" t="s">
        <v>439</v>
      </c>
      <c r="D278" s="18">
        <v>0.15713042733440286</v>
      </c>
      <c r="E278" s="18">
        <v>0.13346720574455342</v>
      </c>
      <c r="G278" s="18">
        <v>0.13291833397351491</v>
      </c>
      <c r="H278" s="18">
        <v>0.15926710381482101</v>
      </c>
      <c r="J278" s="18">
        <v>5.5419642864187922E-3</v>
      </c>
      <c r="L278" s="42">
        <v>0.87614999999999998</v>
      </c>
      <c r="M278" s="7">
        <v>0.93054000000000003</v>
      </c>
      <c r="N278" s="7"/>
      <c r="O278" s="7">
        <v>0.84453</v>
      </c>
      <c r="P278" s="7">
        <v>0.91437999999999997</v>
      </c>
      <c r="Q278" s="7"/>
      <c r="R278" s="7">
        <v>3.6857000000000001E-2</v>
      </c>
      <c r="S278" s="7">
        <v>0.15164</v>
      </c>
    </row>
    <row r="279" spans="2:19" x14ac:dyDescent="0.3">
      <c r="B279" s="41" t="s">
        <v>309</v>
      </c>
      <c r="D279" s="43">
        <v>1343.6125833684166</v>
      </c>
      <c r="E279" s="43">
        <v>1361.3552500355834</v>
      </c>
      <c r="G279" s="43">
        <v>1292.9270832644165</v>
      </c>
      <c r="H279" s="43">
        <v>1504.0794999303332</v>
      </c>
      <c r="J279" s="43">
        <v>21.196406094843166</v>
      </c>
      <c r="L279" s="42">
        <v>3.4047000000000001E-3</v>
      </c>
      <c r="M279" s="7">
        <v>8.5042000000000006E-2</v>
      </c>
      <c r="N279" s="7"/>
      <c r="O279" s="7">
        <v>0.28100999999999998</v>
      </c>
      <c r="P279" s="7">
        <v>0.39095999999999997</v>
      </c>
      <c r="Q279" s="7"/>
      <c r="R279" s="7">
        <v>1.3658E-2</v>
      </c>
      <c r="S279" s="7">
        <v>0.12945999999999999</v>
      </c>
    </row>
    <row r="280" spans="2:19" x14ac:dyDescent="0.3">
      <c r="B280" s="41" t="s">
        <v>320</v>
      </c>
      <c r="D280" s="43">
        <v>1000.3717499416666</v>
      </c>
      <c r="E280" s="43">
        <v>901.64566661333322</v>
      </c>
      <c r="G280" s="43">
        <v>865.54124995583334</v>
      </c>
      <c r="H280" s="43">
        <v>943.85583326916651</v>
      </c>
      <c r="J280" s="43">
        <v>14.418288775479445</v>
      </c>
      <c r="L280" s="42">
        <v>0.79074</v>
      </c>
      <c r="M280" s="7">
        <v>0.89378000000000002</v>
      </c>
      <c r="N280" s="7"/>
      <c r="O280" s="7">
        <v>7.9538999999999999E-2</v>
      </c>
      <c r="P280" s="7">
        <v>0.13883000000000001</v>
      </c>
      <c r="Q280" s="7"/>
      <c r="R280" s="7">
        <v>1.271E-3</v>
      </c>
      <c r="S280" s="7">
        <v>6.1008E-2</v>
      </c>
    </row>
    <row r="281" spans="2:19" x14ac:dyDescent="0.3">
      <c r="B281" s="41" t="s">
        <v>308</v>
      </c>
      <c r="D281" s="43">
        <v>343.24083342674993</v>
      </c>
      <c r="E281" s="43">
        <v>459.70958342224998</v>
      </c>
      <c r="G281" s="43">
        <v>427.38583330858336</v>
      </c>
      <c r="H281" s="43">
        <v>560.2236666611667</v>
      </c>
      <c r="J281" s="43">
        <v>19.386343450555657</v>
      </c>
      <c r="L281" s="42">
        <v>4.8024E-4</v>
      </c>
      <c r="M281" s="7">
        <v>4.0516000000000003E-2</v>
      </c>
      <c r="N281" s="7"/>
      <c r="O281" s="7">
        <v>8.6339999999999993E-3</v>
      </c>
      <c r="P281" s="7">
        <v>2.2813E-2</v>
      </c>
      <c r="Q281" s="7"/>
      <c r="R281" s="7">
        <v>0.58408000000000004</v>
      </c>
      <c r="S281" s="7">
        <v>0.69798000000000004</v>
      </c>
    </row>
    <row r="282" spans="2:19" ht="16.2" x14ac:dyDescent="0.3">
      <c r="B282" s="41" t="s">
        <v>317</v>
      </c>
      <c r="D282" s="43" t="s">
        <v>940</v>
      </c>
      <c r="E282" s="43" t="s">
        <v>941</v>
      </c>
      <c r="G282" s="43" t="s">
        <v>942</v>
      </c>
      <c r="H282" s="43" t="s">
        <v>943</v>
      </c>
      <c r="J282" s="43">
        <v>8</v>
      </c>
      <c r="L282" s="42">
        <v>0.54698999999999998</v>
      </c>
      <c r="M282" s="7">
        <v>0.74192000000000002</v>
      </c>
      <c r="N282" s="7"/>
      <c r="O282" s="7">
        <v>6.5825999999999996E-2</v>
      </c>
      <c r="P282" s="7">
        <v>0.11849</v>
      </c>
      <c r="Q282" s="7"/>
      <c r="R282" s="7">
        <v>6.5038999999999999E-5</v>
      </c>
      <c r="S282" s="7">
        <v>7.2436000000000002E-3</v>
      </c>
    </row>
    <row r="283" spans="2:19" x14ac:dyDescent="0.3">
      <c r="B283" s="41" t="s">
        <v>143</v>
      </c>
      <c r="D283" s="43">
        <v>1182.420585031</v>
      </c>
      <c r="E283" s="43">
        <v>1065.6567499905832</v>
      </c>
      <c r="G283" s="43">
        <v>1481.6</v>
      </c>
      <c r="H283" s="43">
        <v>1536.3458333270835</v>
      </c>
      <c r="J283" s="43">
        <v>46.492114345273905</v>
      </c>
      <c r="L283" s="42">
        <v>0.45498</v>
      </c>
      <c r="M283" s="7">
        <v>0.68237000000000003</v>
      </c>
      <c r="N283" s="7"/>
      <c r="O283" s="7">
        <v>3.3170000000000002E-6</v>
      </c>
      <c r="P283" s="7">
        <v>1.5920999999999999E-5</v>
      </c>
      <c r="Q283" s="7"/>
      <c r="R283" s="7">
        <v>0.14852000000000001</v>
      </c>
      <c r="S283" s="7">
        <v>0.30121999999999999</v>
      </c>
    </row>
    <row r="284" spans="2:19" x14ac:dyDescent="0.3">
      <c r="B284" s="41" t="s">
        <v>321</v>
      </c>
      <c r="D284" s="18">
        <v>0.66814867191666671</v>
      </c>
      <c r="E284" s="18">
        <v>0.60786891450000002</v>
      </c>
      <c r="G284" s="18">
        <v>0.65874407499999987</v>
      </c>
      <c r="H284" s="18">
        <v>0.73413092091666676</v>
      </c>
      <c r="J284" s="18">
        <v>1.4219273445395529E-2</v>
      </c>
      <c r="L284" s="42">
        <v>0.91115999999999997</v>
      </c>
      <c r="M284" s="7">
        <v>0.94393000000000005</v>
      </c>
      <c r="N284" s="7"/>
      <c r="O284" s="7">
        <v>1.9522999999999999E-2</v>
      </c>
      <c r="P284" s="7">
        <v>4.5712999999999997E-2</v>
      </c>
      <c r="Q284" s="7"/>
      <c r="R284" s="7">
        <v>1.3584000000000001E-2</v>
      </c>
      <c r="S284" s="7">
        <v>0.12945999999999999</v>
      </c>
    </row>
    <row r="285" spans="2:19" x14ac:dyDescent="0.3">
      <c r="B285" s="41" t="s">
        <v>312</v>
      </c>
      <c r="D285" s="42">
        <v>2.2558297663333331</v>
      </c>
      <c r="E285" s="42">
        <v>1.8912118079166669</v>
      </c>
      <c r="G285" s="42">
        <v>2.1641010313333333</v>
      </c>
      <c r="H285" s="42">
        <v>2.0829750871666666</v>
      </c>
      <c r="J285" s="42">
        <v>4.70880257395642E-2</v>
      </c>
      <c r="L285" s="42">
        <v>1.6204E-2</v>
      </c>
      <c r="M285" s="7">
        <v>0.11112</v>
      </c>
      <c r="N285" s="7"/>
      <c r="O285" s="7">
        <v>0.44419999999999998</v>
      </c>
      <c r="P285" s="7">
        <v>0.55864999999999998</v>
      </c>
      <c r="Q285" s="7"/>
      <c r="R285" s="7">
        <v>0.10664999999999999</v>
      </c>
      <c r="S285" s="7">
        <v>0.25174999999999997</v>
      </c>
    </row>
    <row r="286" spans="2:19" x14ac:dyDescent="0.3">
      <c r="B286" s="41" t="s">
        <v>314</v>
      </c>
      <c r="D286" s="43">
        <v>61.770249998666664</v>
      </c>
      <c r="E286" s="43">
        <v>61.855371877500005</v>
      </c>
      <c r="G286" s="43">
        <v>60.213166667499998</v>
      </c>
      <c r="H286" s="43">
        <v>67.209166669249996</v>
      </c>
      <c r="J286" s="43">
        <v>1.2034599573559965</v>
      </c>
      <c r="L286" s="42">
        <v>0.19427</v>
      </c>
      <c r="M286" s="7">
        <v>0.44055</v>
      </c>
      <c r="N286" s="7"/>
      <c r="O286" s="7">
        <v>0.37256</v>
      </c>
      <c r="P286" s="7">
        <v>0.48771999999999999</v>
      </c>
      <c r="Q286" s="7"/>
      <c r="R286" s="7">
        <v>0.16503999999999999</v>
      </c>
      <c r="S286" s="7">
        <v>0.31119000000000002</v>
      </c>
    </row>
    <row r="287" spans="2:19" x14ac:dyDescent="0.3">
      <c r="B287" s="41" t="s">
        <v>319</v>
      </c>
      <c r="D287" s="43">
        <v>597.03658969874994</v>
      </c>
      <c r="E287" s="43">
        <v>546.13858020716668</v>
      </c>
      <c r="G287" s="43">
        <v>610.95241744399993</v>
      </c>
      <c r="H287" s="43">
        <v>656.63990493299991</v>
      </c>
      <c r="J287" s="43">
        <v>13.767402190283626</v>
      </c>
      <c r="L287" s="42">
        <v>0.72751999999999994</v>
      </c>
      <c r="M287" s="7">
        <v>0.85870999999999997</v>
      </c>
      <c r="N287" s="7"/>
      <c r="O287" s="7">
        <v>1.0307E-2</v>
      </c>
      <c r="P287" s="7">
        <v>2.6741000000000001E-2</v>
      </c>
      <c r="Q287" s="7"/>
      <c r="R287" s="7">
        <v>4.8823999999999999E-2</v>
      </c>
      <c r="S287" s="7">
        <v>0.17152000000000001</v>
      </c>
    </row>
    <row r="288" spans="2:19" x14ac:dyDescent="0.3">
      <c r="B288" s="41" t="s">
        <v>315</v>
      </c>
      <c r="D288" s="43">
        <v>136.68471460175002</v>
      </c>
      <c r="E288" s="43">
        <v>116.91775416358333</v>
      </c>
      <c r="G288" s="43">
        <v>135.94842184958333</v>
      </c>
      <c r="H288" s="43">
        <v>144.29785879683334</v>
      </c>
      <c r="J288" s="43">
        <v>3.7206070235547442</v>
      </c>
      <c r="L288" s="42">
        <v>0.255</v>
      </c>
      <c r="M288" s="7">
        <v>0.50649</v>
      </c>
      <c r="N288" s="7"/>
      <c r="O288" s="7">
        <v>2.0723999999999999E-2</v>
      </c>
      <c r="P288" s="7">
        <v>4.6996000000000003E-2</v>
      </c>
      <c r="Q288" s="7"/>
      <c r="R288" s="7">
        <v>2.5333000000000001E-2</v>
      </c>
      <c r="S288" s="7">
        <v>0.14016999999999999</v>
      </c>
    </row>
    <row r="289" spans="2:19" x14ac:dyDescent="0.3">
      <c r="B289" s="41" t="s">
        <v>316</v>
      </c>
      <c r="D289" s="43">
        <v>76.424416669416658</v>
      </c>
      <c r="E289" s="43">
        <v>67.397458336083346</v>
      </c>
      <c r="G289" s="43">
        <v>80.580583333083325</v>
      </c>
      <c r="H289" s="43">
        <v>84.692166666166671</v>
      </c>
      <c r="J289" s="43">
        <v>1.9067879976517126</v>
      </c>
      <c r="L289" s="42">
        <v>0.35393999999999998</v>
      </c>
      <c r="M289" s="7">
        <v>0.61280000000000001</v>
      </c>
      <c r="N289" s="7"/>
      <c r="O289" s="7">
        <v>2.2564E-3</v>
      </c>
      <c r="P289" s="7">
        <v>6.6994999999999997E-3</v>
      </c>
      <c r="Q289" s="7"/>
      <c r="R289" s="7">
        <v>5.2415999999999997E-2</v>
      </c>
      <c r="S289" s="7">
        <v>0.17776</v>
      </c>
    </row>
    <row r="290" spans="2:19" x14ac:dyDescent="0.3">
      <c r="B290" s="41" t="s">
        <v>318</v>
      </c>
      <c r="D290" s="43">
        <v>20.745333333999998</v>
      </c>
      <c r="E290" s="43">
        <v>18.489833334</v>
      </c>
      <c r="G290" s="43">
        <v>24.021416665666663</v>
      </c>
      <c r="H290" s="43">
        <v>26.180333332083336</v>
      </c>
      <c r="J290" s="43">
        <v>0.66997250537943742</v>
      </c>
      <c r="L290" s="42">
        <v>0.71636</v>
      </c>
      <c r="M290" s="7">
        <v>0.85714000000000001</v>
      </c>
      <c r="N290" s="7"/>
      <c r="O290" s="7">
        <v>4.5179999999999998E-6</v>
      </c>
      <c r="P290" s="7">
        <v>2.0987000000000001E-5</v>
      </c>
      <c r="Q290" s="7"/>
      <c r="R290" s="7">
        <v>3.5809000000000001E-2</v>
      </c>
      <c r="S290" s="7">
        <v>0.15164</v>
      </c>
    </row>
    <row r="291" spans="2:19" x14ac:dyDescent="0.3">
      <c r="B291" s="44" t="s">
        <v>311</v>
      </c>
      <c r="D291" s="43">
        <v>16.903916666000001</v>
      </c>
      <c r="E291" s="43">
        <v>17.325190613666667</v>
      </c>
      <c r="G291" s="43">
        <v>11.236813816333333</v>
      </c>
      <c r="H291" s="43">
        <v>16.673333951250001</v>
      </c>
      <c r="J291" s="43">
        <v>0.70967437945824519</v>
      </c>
      <c r="L291" s="42">
        <v>1.5344E-2</v>
      </c>
      <c r="M291" s="7">
        <v>0.11063000000000001</v>
      </c>
      <c r="N291" s="7"/>
      <c r="O291" s="7">
        <v>1.4937000000000001E-2</v>
      </c>
      <c r="P291" s="7">
        <v>3.6151000000000003E-2</v>
      </c>
      <c r="Q291" s="7"/>
      <c r="R291" s="7">
        <v>3.0741999999999998E-2</v>
      </c>
      <c r="S291" s="7">
        <v>0.14169999999999999</v>
      </c>
    </row>
    <row r="292" spans="2:19" x14ac:dyDescent="0.3">
      <c r="B292" s="44" t="s">
        <v>310</v>
      </c>
      <c r="D292" s="43">
        <v>30.710570293499998</v>
      </c>
      <c r="E292" s="43">
        <v>32.038975322749998</v>
      </c>
      <c r="G292" s="43">
        <v>22.593541356916663</v>
      </c>
      <c r="H292" s="43">
        <v>34.037370433333329</v>
      </c>
      <c r="J292" s="43">
        <v>1.3166366536918734</v>
      </c>
      <c r="L292" s="42">
        <v>6.4520000000000003E-3</v>
      </c>
      <c r="M292" s="7">
        <v>9.5770999999999995E-2</v>
      </c>
      <c r="N292" s="7"/>
      <c r="O292" s="7">
        <v>0.20003000000000001</v>
      </c>
      <c r="P292" s="7">
        <v>0.30972</v>
      </c>
      <c r="Q292" s="7"/>
      <c r="R292" s="7">
        <v>3.9308999999999997E-2</v>
      </c>
      <c r="S292" s="7">
        <v>0.15878999999999999</v>
      </c>
    </row>
    <row r="293" spans="2:19" x14ac:dyDescent="0.3">
      <c r="B293" s="44" t="s">
        <v>313</v>
      </c>
      <c r="C293" s="16"/>
      <c r="D293" s="43">
        <v>53.8982617785</v>
      </c>
      <c r="E293" s="43">
        <v>49.880901870666662</v>
      </c>
      <c r="F293" s="16"/>
      <c r="G293" s="43">
        <v>41.152482887249995</v>
      </c>
      <c r="H293" s="43">
        <v>61.744017897666673</v>
      </c>
      <c r="I293" s="16"/>
      <c r="J293" s="43">
        <v>2.4239026583805341</v>
      </c>
      <c r="K293" s="8"/>
      <c r="L293" s="42">
        <v>3.8483000000000003E-2</v>
      </c>
      <c r="M293" s="42">
        <v>0.16533999999999999</v>
      </c>
      <c r="N293" s="42"/>
      <c r="O293" s="42">
        <v>0.80030000000000001</v>
      </c>
      <c r="P293" s="42">
        <v>0.88548000000000004</v>
      </c>
      <c r="Q293" s="42"/>
      <c r="R293" s="42">
        <v>1.8773000000000001E-2</v>
      </c>
      <c r="S293" s="42">
        <v>0.12945999999999999</v>
      </c>
    </row>
    <row r="294" spans="2:19" ht="16.2" x14ac:dyDescent="0.3">
      <c r="B294" s="52" t="s">
        <v>939</v>
      </c>
      <c r="C294" s="12"/>
      <c r="D294" s="12" t="s">
        <v>945</v>
      </c>
      <c r="E294" s="12" t="s">
        <v>944</v>
      </c>
      <c r="F294" s="12"/>
      <c r="G294" s="45" t="s">
        <v>946</v>
      </c>
      <c r="H294" s="12" t="s">
        <v>947</v>
      </c>
      <c r="I294" s="12"/>
      <c r="J294" s="12">
        <v>4.2</v>
      </c>
      <c r="K294" s="4"/>
      <c r="L294" s="53">
        <v>1.7759E-2</v>
      </c>
      <c r="M294" s="39">
        <v>0.06</v>
      </c>
      <c r="N294" s="39"/>
      <c r="O294" s="39">
        <v>0.35183999999999999</v>
      </c>
      <c r="P294" s="39">
        <v>0.44707000000000002</v>
      </c>
      <c r="Q294" s="39"/>
      <c r="R294" s="39">
        <v>2.1728999999999998E-2</v>
      </c>
      <c r="S294" s="39">
        <v>6.4324000000000006E-2</v>
      </c>
    </row>
    <row r="295" spans="2:19" ht="16.2" x14ac:dyDescent="0.3">
      <c r="B295" s="40" t="s">
        <v>925</v>
      </c>
      <c r="C295" s="31"/>
      <c r="D295" s="31"/>
      <c r="E295" s="31"/>
      <c r="F295" s="31"/>
      <c r="G295" s="31"/>
      <c r="H295" s="6"/>
      <c r="I295" s="6"/>
      <c r="L295" s="1"/>
      <c r="M295" s="1"/>
      <c r="N295" s="1"/>
      <c r="O295" s="1"/>
      <c r="P295" s="1"/>
      <c r="Q295" s="1"/>
      <c r="R295" s="1"/>
      <c r="S295" s="1"/>
    </row>
    <row r="296" spans="2:19" x14ac:dyDescent="0.3">
      <c r="B296" s="13" t="s">
        <v>928</v>
      </c>
      <c r="L296" s="1"/>
      <c r="M296" s="1"/>
      <c r="N296" s="1"/>
      <c r="O296" s="1"/>
      <c r="P296" s="1"/>
      <c r="Q296" s="1"/>
      <c r="R296" s="1"/>
      <c r="S296" s="1"/>
    </row>
    <row r="297" spans="2:19" x14ac:dyDescent="0.3">
      <c r="B297" s="13" t="s">
        <v>929</v>
      </c>
      <c r="L297" s="1"/>
      <c r="M297" s="1"/>
      <c r="N297" s="1"/>
      <c r="O297" s="1"/>
      <c r="P297" s="1"/>
      <c r="Q297" s="1"/>
      <c r="R297" s="1"/>
      <c r="S297" s="1"/>
    </row>
    <row r="298" spans="2:19" x14ac:dyDescent="0.3">
      <c r="B298" s="13" t="s">
        <v>930</v>
      </c>
      <c r="L298" s="1"/>
      <c r="M298" s="1"/>
      <c r="N298" s="1"/>
      <c r="O298" s="1"/>
      <c r="P298" s="1"/>
      <c r="Q298" s="1"/>
      <c r="R298" s="1"/>
      <c r="S298" s="1"/>
    </row>
    <row r="299" spans="2:19" x14ac:dyDescent="0.3">
      <c r="B299" s="13" t="s">
        <v>931</v>
      </c>
      <c r="L299" s="1"/>
      <c r="M299" s="1"/>
      <c r="N299" s="1"/>
      <c r="O299" s="1"/>
      <c r="P299" s="1"/>
      <c r="Q299" s="1"/>
      <c r="R299" s="1"/>
      <c r="S299" s="1"/>
    </row>
    <row r="300" spans="2:19" x14ac:dyDescent="0.3">
      <c r="B300" s="13" t="s">
        <v>932</v>
      </c>
      <c r="L300" s="1"/>
      <c r="M300" s="1"/>
      <c r="N300" s="1"/>
      <c r="O300" s="1"/>
      <c r="P300" s="1"/>
      <c r="Q300" s="1"/>
      <c r="R300" s="1"/>
      <c r="S300" s="1"/>
    </row>
  </sheetData>
  <sortState xmlns:xlrd2="http://schemas.microsoft.com/office/spreadsheetml/2017/richdata2" ref="B13:S275">
    <sortCondition ref="S13:S275"/>
  </sortState>
  <mergeCells count="5">
    <mergeCell ref="G2:H2"/>
    <mergeCell ref="D2:E2"/>
    <mergeCell ref="L2:M2"/>
    <mergeCell ref="O2:P2"/>
    <mergeCell ref="R2:S2"/>
  </mergeCells>
  <conditionalFormatting sqref="O3:P4 O7:P9 O11:P11 O13:P14 O16:P22 O25:P36 P23 O273:P273 O275:P275 O266:P269 O263:P263 O257:P261 O253:P255 O251:P251 O248:P248 P247 O242:P243 P239 O238:P238 O235:P235 O231:P233 O228:P228 O225:P226 O218:P222 O214:P214 O210:P212 O207:P208 O197:P199 O201:P203 O190:P190 O193:P193 P191 O187:P187 O183:P183 O179:P180 O177:P177 O173:P175 O170:P170 O163:P168 O159:P159 O154:P157 O152:P152 O149:P149 O146:P147 O144:P144 O141:P142 O138:P139 P137 O134:P136 O132:P132 O128:P130 P125 O120:P123 P119 O118:P118 O114:P116 O111:P111 O107:P108 O104:P105 O95:P102 O89:P93 O87:P87 O79:P85 P78 O75:P76 P74 O70:P73 O60:P68 O58:P58 O49:P56 O42:P47 O38:P40">
    <cfRule type="cellIs" dxfId="3" priority="10" operator="lessThan">
      <formula>0.05</formula>
    </cfRule>
  </conditionalFormatting>
  <conditionalFormatting sqref="M277:S294">
    <cfRule type="cellIs" dxfId="2" priority="3" operator="lessThan">
      <formula>0.05</formula>
    </cfRule>
  </conditionalFormatting>
  <conditionalFormatting sqref="L277:M293">
    <cfRule type="cellIs" dxfId="1" priority="5" operator="lessThan">
      <formula>0.05</formula>
    </cfRule>
  </conditionalFormatting>
  <conditionalFormatting sqref="O277:P293">
    <cfRule type="cellIs" dxfId="0" priority="4" operator="lessThan">
      <formula>0.05</formula>
    </cfRule>
  </conditionalFormatting>
  <pageMargins left="0.70866141732283472" right="0.70866141732283472" top="0.74803149606299213" bottom="0.74803149606299213" header="0.31496062992125984" footer="0.31496062992125984"/>
  <pageSetup paperSize="9" scale="60" fitToHeight="6" orientation="portrait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E 8 E A A B Q S w M E F A A C A A g A y K g u U d q u V F e j A A A A 9 Q A A A B I A H A B D b 2 5 m a W c v U G F j a 2 F n Z S 5 4 b W w g o h g A K K A U A A A A A A A A A A A A A A A A A A A A A A A A A A A A h Y + x D o I w G I R f h X S n r e h A y E 8 Z X C U x M R o d m / I L j V A M L Z Z 3 c / C R f A U x i r o 5 3 n 1 3 y d 3 9 e o N s a O r g g p 3 V r U n J j H I S o F F t o U 2 Z k t 4 d w 5 h k A t Z S n W S J w R g 2 N h m s T k n l 3 D l h z H t P / Z y 2 X c k i z m d s n 6 8 2 q s J G h t p Y J 4 1 C 8 m k V / 1 t E w O 4 1 R k Q 0 X t C Y j 5 O A T R 7 k 2 n x 5 N L I n / T F h 2 d e u 7 1 C g D b c H Y J M E 9 r 4 g H l B L A w Q U A A I A C A D I q C 5 R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y K g u U V n f Q Z Z K A Q A A e g Y A A B M A H A B G b 3 J t d W x h c y 9 T Z W N 0 a W 9 u M S 5 t I K I Y A C i g F A A A A A A A A A A A A A A A A A A A A A A A A A A A A O 2 U z 0 v D M B S A 7 4 X + D 6 G 7 d B D K 2 j l / T H q Q b n p S k c 2 T l Z G 2 z x l J 8 2 a S b m 5 j / 7 u R I i I s C B 5 1 u S T 5 X s h 7 L 3 x E Q 2 k 4 S j J p 5 / j c 9 3 x P P z M F F e k E T O K S z Q o w K w A 5 0 8 U L C e N u Q F I i w P g e s e N W 8 T l I S z K 9 j E Z Y N j V I E 1 5 y A V G G 0 t i N D o N s m N 9 r U D o f b + C 1 4 S D y E a 6 k Q F b p f G + K q N T L o E s f R i B 4 z Q 2 o N K A B J R m K p p Y 6 j X u U j G W J F Z f z N E 4 G C S V 3 D R q Y m L W A 9 G s Z 3 a C E x y 5 t S + 0 E G a s L z h Q x f I E f X U x Z Y Q 9 N F Z P 6 C V X d X j 9 d L 0 C H b V 9 0 u w 1 a G t v 0 x k a I g T e z o + S T J w 7 e d / A j B x 8 4 + L G D n z j 4 q Y O f O X j c + x b Y d X 2 P y 7 3 v 9 a M Z y S / M G A 9 z W w c r U L H S 6 g c 6 v 0 K 5 Y Q J n G Z O G C b b g U C m W X z N h Y x f K 8 L I R e J D m z 0 j T P 3 w n / 9 S M d 1 B L A Q I t A B Q A A g A I A M i o L l H a r l R X o w A A A P U A A A A S A A A A A A A A A A A A A A A A A A A A A A B D b 2 5 m a W c v U G F j a 2 F n Z S 5 4 b W x Q S w E C L Q A U A A I A C A D I q C 5 R D 8 r p q 6 Q A A A D p A A A A E w A A A A A A A A A A A A A A A A D v A A A A W 0 N v b n R l b n R f V H l w Z X N d L n h t b F B L A Q I t A B Q A A g A I A M i o L l F Z 3 0 G W S g E A A H o G A A A T A A A A A A A A A A A A A A A A A O A B A A B G b 3 J t d W x h c y 9 T Z W N 0 a W 9 u M S 5 t U E s F B g A A A A A D A A M A w g A A A H c D A A A A A B A B A A D v u 7 8 8 P 3 h t b C B 2 Z X J z a W 9 u P S I x L j A i I G V u Y 2 9 k a W 5 n P S J 1 d G Y t O C I / P j x Q Z X J t a X N z a W 9 u T G l z d C B 4 b W x u c z p 4 c 2 k 9 I m h 0 d H A 6 L y 9 3 d 3 c u d z M u b 3 J n L z I w M D E v W E 1 M U 2 N o Z W 1 h L W l u c 3 R h b m N l I i B 4 b W x u c z p 4 c 2 Q 9 I m h 0 d H A 6 L y 9 3 d 3 c u d z M u b 3 J n L z I w M D E v W E 1 M U 2 N o Z W 1 h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m w l A A A A A A A A S i U A A O + 7 v z w / e G 1 s I H Z l c n N p b 2 4 9 I j E u M C I g Z W 5 j b 2 R p b m c 9 I n V 0 Z i 0 4 I j 8 + P E x v Y 2 F s U G F j a 2 F n Z U 1 l d G F k Y X R h R m l s Z S B 4 b W x u c z p 4 c 2 k 9 I m h 0 d H A 6 L y 9 3 d 3 c u d z M u b 3 J n L z I w M D E v W E 1 M U 2 N o Z W 1 h L W l u c 3 R h b m N l I i B 4 b W x u c z p 4 c 2 Q 9 I m h 0 d H A 6 L y 9 3 d 3 c u d z M u b 3 J n L z I w M D E v W E 1 M U 2 N o Z W 1 h I j 4 8 S X R l b X M + P E l 0 Z W 0 + P E l 0 Z W 1 M b 2 N h d G l v b j 4 8 S X R l b V R 5 c G U + Q W x s R m 9 y b X V s Y X M 8 L 0 l 0 Z W 1 U e X B l P j x J d G V t U G F 0 a C A v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b m 9 2 Y V 9 i Z X R 3 Z W V u X 3 N i a i U y M C g x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O Y W 1 l V X B k Y X R l Z E F m d G V y R m l s b C I g V m F s d W U 9 I m w w I i A v P j x F b n R y e S B U e X B l P S J S Z X N 1 b H R U e X B l I i B W Y W x 1 Z T 0 i c 0 V 4 Y 2 V w d G l v b i I g L z 4 8 R W 5 0 c n k g V H l w Z T 0 i Q n V m Z m V y T m V 4 d F J l Z n J l c 2 g i I F Z h b H V l P S J s M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y O D Q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A t M D g t M T h U M T Q 6 N T E 6 M T U u M D E x N T g z M l o i I C 8 + P E V u d H J 5 I F R 5 c G U 9 I k Z p b G x D b 2 x 1 b W 5 U e X B l c y I g V m F s d W U 9 I n N C Z 1 l H Q m d Z R 0 J n W U d C Z z 0 9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y w m c X V v d D t D b 2 x 1 b W 4 2 J n F 1 b 3 Q 7 L C Z x d W 9 0 O 0 N v b H V t b j c m c X V v d D s s J n F 1 b 3 Q 7 Q 2 9 s d W 1 u O C Z x d W 9 0 O y w m c X V v d D t D b 2 x 1 b W 4 5 J n F 1 b 3 Q 7 L C Z x d W 9 0 O 0 N v b H V t b j E w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A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F u b 3 Z h X 2 J l d H d l Z W 5 f c 2 J q I C g x K S 9 D Y W 1 i a W F y I H R p c G 8 u e 0 N v b H V t b j E s M H 0 m c X V v d D s s J n F 1 b 3 Q 7 U 2 V j d G l v b j E v Y W 5 v d m F f Y m V 0 d 2 V l b l 9 z Y m o g K D E p L 0 N h b W J p Y X I g d G l w b y 5 7 Q 2 9 s d W 1 u M i w x f S Z x d W 9 0 O y w m c X V v d D t T Z W N 0 a W 9 u M S 9 h b m 9 2 Y V 9 i Z X R 3 Z W V u X 3 N i a i A o M S k v Q 2 F t Y m l h c i B 0 a X B v L n t D b 2 x 1 b W 4 z L D J 9 J n F 1 b 3 Q 7 L C Z x d W 9 0 O 1 N l Y 3 R p b 2 4 x L 2 F u b 3 Z h X 2 J l d H d l Z W 5 f c 2 J q I C g x K S 9 D Y W 1 i a W F y I H R p c G 8 u e 0 N v b H V t b j Q s M 3 0 m c X V v d D s s J n F 1 b 3 Q 7 U 2 V j d G l v b j E v Y W 5 v d m F f Y m V 0 d 2 V l b l 9 z Y m o g K D E p L 0 N h b W J p Y X I g d G l w b y 5 7 Q 2 9 s d W 1 u N S w 0 f S Z x d W 9 0 O y w m c X V v d D t T Z W N 0 a W 9 u M S 9 h b m 9 2 Y V 9 i Z X R 3 Z W V u X 3 N i a i A o M S k v Q 2 F t Y m l h c i B 0 a X B v L n t D b 2 x 1 b W 4 2 L D V 9 J n F 1 b 3 Q 7 L C Z x d W 9 0 O 1 N l Y 3 R p b 2 4 x L 2 F u b 3 Z h X 2 J l d H d l Z W 5 f c 2 J q I C g x K S 9 D Y W 1 i a W F y I H R p c G 8 u e 0 N v b H V t b j c s N n 0 m c X V v d D s s J n F 1 b 3 Q 7 U 2 V j d G l v b j E v Y W 5 v d m F f Y m V 0 d 2 V l b l 9 z Y m o g K D E p L 0 N h b W J p Y X I g d G l w b y 5 7 Q 2 9 s d W 1 u O C w 3 f S Z x d W 9 0 O y w m c X V v d D t T Z W N 0 a W 9 u M S 9 h b m 9 2 Y V 9 i Z X R 3 Z W V u X 3 N i a i A o M S k v Q 2 F t Y m l h c i B 0 a X B v L n t D b 2 x 1 b W 4 5 L D h 9 J n F 1 b 3 Q 7 L C Z x d W 9 0 O 1 N l Y 3 R p b 2 4 x L 2 F u b 3 Z h X 2 J l d H d l Z W 5 f c 2 J q I C g x K S 9 D Y W 1 i a W F y I H R p c G 8 u e 0 N v b H V t b j E w L D l 9 J n F 1 b 3 Q 7 X S w m c X V v d D t D b 2 x 1 b W 5 D b 3 V u d C Z x d W 9 0 O z o x M C w m c X V v d D t L Z X l D b 2 x 1 b W 5 O Y W 1 l c y Z x d W 9 0 O z p b X S w m c X V v d D t D b 2 x 1 b W 5 J Z G V u d G l 0 a W V z J n F 1 b 3 Q 7 O l s m c X V v d D t T Z W N 0 a W 9 u M S 9 h b m 9 2 Y V 9 i Z X R 3 Z W V u X 3 N i a i A o M S k v Q 2 F t Y m l h c i B 0 a X B v L n t D b 2 x 1 b W 4 x L D B 9 J n F 1 b 3 Q 7 L C Z x d W 9 0 O 1 N l Y 3 R p b 2 4 x L 2 F u b 3 Z h X 2 J l d H d l Z W 5 f c 2 J q I C g x K S 9 D Y W 1 i a W F y I H R p c G 8 u e 0 N v b H V t b j I s M X 0 m c X V v d D s s J n F 1 b 3 Q 7 U 2 V j d G l v b j E v Y W 5 v d m F f Y m V 0 d 2 V l b l 9 z Y m o g K D E p L 0 N h b W J p Y X I g d G l w b y 5 7 Q 2 9 s d W 1 u M y w y f S Z x d W 9 0 O y w m c X V v d D t T Z W N 0 a W 9 u M S 9 h b m 9 2 Y V 9 i Z X R 3 Z W V u X 3 N i a i A o M S k v Q 2 F t Y m l h c i B 0 a X B v L n t D b 2 x 1 b W 4 0 L D N 9 J n F 1 b 3 Q 7 L C Z x d W 9 0 O 1 N l Y 3 R p b 2 4 x L 2 F u b 3 Z h X 2 J l d H d l Z W 5 f c 2 J q I C g x K S 9 D Y W 1 i a W F y I H R p c G 8 u e 0 N v b H V t b j U s N H 0 m c X V v d D s s J n F 1 b 3 Q 7 U 2 V j d G l v b j E v Y W 5 v d m F f Y m V 0 d 2 V l b l 9 z Y m o g K D E p L 0 N h b W J p Y X I g d G l w b y 5 7 Q 2 9 s d W 1 u N i w 1 f S Z x d W 9 0 O y w m c X V v d D t T Z W N 0 a W 9 u M S 9 h b m 9 2 Y V 9 i Z X R 3 Z W V u X 3 N i a i A o M S k v Q 2 F t Y m l h c i B 0 a X B v L n t D b 2 x 1 b W 4 3 L D Z 9 J n F 1 b 3 Q 7 L C Z x d W 9 0 O 1 N l Y 3 R p b 2 4 x L 2 F u b 3 Z h X 2 J l d H d l Z W 5 f c 2 J q I C g x K S 9 D Y W 1 i a W F y I H R p c G 8 u e 0 N v b H V t b j g s N 3 0 m c X V v d D s s J n F 1 b 3 Q 7 U 2 V j d G l v b j E v Y W 5 v d m F f Y m V 0 d 2 V l b l 9 z Y m o g K D E p L 0 N h b W J p Y X I g d G l w b y 5 7 Q 2 9 s d W 1 u O S w 4 f S Z x d W 9 0 O y w m c X V v d D t T Z W N 0 a W 9 u M S 9 h b m 9 2 Y V 9 i Z X R 3 Z W V u X 3 N i a i A o M S k v Q 2 F t Y m l h c i B 0 a X B v L n t D b 2 x 1 b W 4 x M C w 5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Y W 5 v d m F f Y m V 0 d 2 V l b l 9 z Y m o l M j A o M S k v T 3 J p Z 2 V u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W 5 v d m F f Y m V 0 d 2 V l b l 9 z Y m o l M j A o M S k v Q 2 F t Y m l h c i U y M H R p c G 8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b m 9 2 Y V 9 i Z X R 3 Z W V u X 3 N i a i U y M C g y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I 4 N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C 0 w O S 0 x N F Q x O T o w M D o y O S 4 z N z U 1 N z g 0 W i I g L z 4 8 R W 5 0 c n k g V H l w Z T 0 i R m l s b E N v b H V t b l R 5 c G V z I i B W Y W x 1 Z T 0 i c 0 J n W U d C Z 1 l H Q m d Z R 0 J n P T 0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y w m c X V v d D t D b 2 x 1 b W 4 1 J n F 1 b 3 Q 7 L C Z x d W 9 0 O 0 N v b H V t b j Y m c X V v d D s s J n F 1 b 3 Q 7 Q 2 9 s d W 1 u N y Z x d W 9 0 O y w m c X V v d D t D b 2 x 1 b W 4 4 J n F 1 b 3 Q 7 L C Z x d W 9 0 O 0 N v b H V t b j k m c X V v d D s s J n F 1 b 3 Q 7 Q 2 9 s d W 1 u M T A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M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Y W 5 v d m F f Y m V 0 d 2 V l b l 9 z Y m o g K D I p L 0 N h b W J p Y X I g d G l w b y 5 7 Q 2 9 s d W 1 u M S w w f S Z x d W 9 0 O y w m c X V v d D t T Z W N 0 a W 9 u M S 9 h b m 9 2 Y V 9 i Z X R 3 Z W V u X 3 N i a i A o M i k v Q 2 F t Y m l h c i B 0 a X B v L n t D b 2 x 1 b W 4 y L D F 9 J n F 1 b 3 Q 7 L C Z x d W 9 0 O 1 N l Y 3 R p b 2 4 x L 2 F u b 3 Z h X 2 J l d H d l Z W 5 f c 2 J q I C g y K S 9 D Y W 1 i a W F y I H R p c G 8 u e 0 N v b H V t b j M s M n 0 m c X V v d D s s J n F 1 b 3 Q 7 U 2 V j d G l v b j E v Y W 5 v d m F f Y m V 0 d 2 V l b l 9 z Y m o g K D I p L 0 N h b W J p Y X I g d G l w b y 5 7 Q 2 9 s d W 1 u N C w z f S Z x d W 9 0 O y w m c X V v d D t T Z W N 0 a W 9 u M S 9 h b m 9 2 Y V 9 i Z X R 3 Z W V u X 3 N i a i A o M i k v Q 2 F t Y m l h c i B 0 a X B v L n t D b 2 x 1 b W 4 1 L D R 9 J n F 1 b 3 Q 7 L C Z x d W 9 0 O 1 N l Y 3 R p b 2 4 x L 2 F u b 3 Z h X 2 J l d H d l Z W 5 f c 2 J q I C g y K S 9 D Y W 1 i a W F y I H R p c G 8 u e 0 N v b H V t b j Y s N X 0 m c X V v d D s s J n F 1 b 3 Q 7 U 2 V j d G l v b j E v Y W 5 v d m F f Y m V 0 d 2 V l b l 9 z Y m o g K D I p L 0 N h b W J p Y X I g d G l w b y 5 7 Q 2 9 s d W 1 u N y w 2 f S Z x d W 9 0 O y w m c X V v d D t T Z W N 0 a W 9 u M S 9 h b m 9 2 Y V 9 i Z X R 3 Z W V u X 3 N i a i A o M i k v Q 2 F t Y m l h c i B 0 a X B v L n t D b 2 x 1 b W 4 4 L D d 9 J n F 1 b 3 Q 7 L C Z x d W 9 0 O 1 N l Y 3 R p b 2 4 x L 2 F u b 3 Z h X 2 J l d H d l Z W 5 f c 2 J q I C g y K S 9 D Y W 1 i a W F y I H R p c G 8 u e 0 N v b H V t b j k s O H 0 m c X V v d D s s J n F 1 b 3 Q 7 U 2 V j d G l v b j E v Y W 5 v d m F f Y m V 0 d 2 V l b l 9 z Y m o g K D I p L 0 N h b W J p Y X I g d G l w b y 5 7 Q 2 9 s d W 1 u M T A s O X 0 m c X V v d D t d L C Z x d W 9 0 O 0 N v b H V t b k N v d W 5 0 J n F 1 b 3 Q 7 O j E w L C Z x d W 9 0 O 0 t l e U N v b H V t b k 5 h b W V z J n F 1 b 3 Q 7 O l t d L C Z x d W 9 0 O 0 N v b H V t b k l k Z W 5 0 a X R p Z X M m c X V v d D s 6 W y Z x d W 9 0 O 1 N l Y 3 R p b 2 4 x L 2 F u b 3 Z h X 2 J l d H d l Z W 5 f c 2 J q I C g y K S 9 D Y W 1 i a W F y I H R p c G 8 u e 0 N v b H V t b j E s M H 0 m c X V v d D s s J n F 1 b 3 Q 7 U 2 V j d G l v b j E v Y W 5 v d m F f Y m V 0 d 2 V l b l 9 z Y m o g K D I p L 0 N h b W J p Y X I g d G l w b y 5 7 Q 2 9 s d W 1 u M i w x f S Z x d W 9 0 O y w m c X V v d D t T Z W N 0 a W 9 u M S 9 h b m 9 2 Y V 9 i Z X R 3 Z W V u X 3 N i a i A o M i k v Q 2 F t Y m l h c i B 0 a X B v L n t D b 2 x 1 b W 4 z L D J 9 J n F 1 b 3 Q 7 L C Z x d W 9 0 O 1 N l Y 3 R p b 2 4 x L 2 F u b 3 Z h X 2 J l d H d l Z W 5 f c 2 J q I C g y K S 9 D Y W 1 i a W F y I H R p c G 8 u e 0 N v b H V t b j Q s M 3 0 m c X V v d D s s J n F 1 b 3 Q 7 U 2 V j d G l v b j E v Y W 5 v d m F f Y m V 0 d 2 V l b l 9 z Y m o g K D I p L 0 N h b W J p Y X I g d G l w b y 5 7 Q 2 9 s d W 1 u N S w 0 f S Z x d W 9 0 O y w m c X V v d D t T Z W N 0 a W 9 u M S 9 h b m 9 2 Y V 9 i Z X R 3 Z W V u X 3 N i a i A o M i k v Q 2 F t Y m l h c i B 0 a X B v L n t D b 2 x 1 b W 4 2 L D V 9 J n F 1 b 3 Q 7 L C Z x d W 9 0 O 1 N l Y 3 R p b 2 4 x L 2 F u b 3 Z h X 2 J l d H d l Z W 5 f c 2 J q I C g y K S 9 D Y W 1 i a W F y I H R p c G 8 u e 0 N v b H V t b j c s N n 0 m c X V v d D s s J n F 1 b 3 Q 7 U 2 V j d G l v b j E v Y W 5 v d m F f Y m V 0 d 2 V l b l 9 z Y m o g K D I p L 0 N h b W J p Y X I g d G l w b y 5 7 Q 2 9 s d W 1 u O C w 3 f S Z x d W 9 0 O y w m c X V v d D t T Z W N 0 a W 9 u M S 9 h b m 9 2 Y V 9 i Z X R 3 Z W V u X 3 N i a i A o M i k v Q 2 F t Y m l h c i B 0 a X B v L n t D b 2 x 1 b W 4 5 L D h 9 J n F 1 b 3 Q 7 L C Z x d W 9 0 O 1 N l Y 3 R p b 2 4 x L 2 F u b 3 Z h X 2 J l d H d l Z W 5 f c 2 J q I C g y K S 9 D Y W 1 i a W F y I H R p c G 8 u e 0 N v b H V t b j E w L D l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h b m 9 2 Y V 9 i Z X R 3 Z W V u X 3 N i a i U y M C g y K S 9 P c m l n Z W 4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b m 9 2 Y V 9 i Z X R 3 Z W V u X 3 N i a i U y M C g y K S 9 D Y W 1 i a W F y J T I w d G l w b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F u b 3 Z h X 2 J l d H d l Z W 5 f c 2 J q J T I w K D M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j g 5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w L T A 5 L T E 0 V D I w O j A w O j Q 2 L j M 0 N T U x M D R a I i A v P j x F b n R y e S B U e X B l P S J G a W x s Q 2 9 s d W 1 u V H l w Z X M i I F Z h b H V l P S J z Q m d Z R 0 J n W U d C Z 1 l H Q m c 9 P S I g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L C Z x d W 9 0 O 0 N v b H V t b j U m c X V v d D s s J n F 1 b 3 Q 7 Q 2 9 s d W 1 u N i Z x d W 9 0 O y w m c X V v d D t D b 2 x 1 b W 4 3 J n F 1 b 3 Q 7 L C Z x d W 9 0 O 0 N v b H V t b j g m c X V v d D s s J n F 1 b 3 Q 7 Q 2 9 s d W 1 u O S Z x d W 9 0 O y w m c X V v d D t D b 2 x 1 b W 4 x M C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w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h b m 9 2 Y V 9 i Z X R 3 Z W V u X 3 N i a i A o M y k v Q 2 F t Y m l h c i B 0 a X B v L n t D b 2 x 1 b W 4 x L D B 9 J n F 1 b 3 Q 7 L C Z x d W 9 0 O 1 N l Y 3 R p b 2 4 x L 2 F u b 3 Z h X 2 J l d H d l Z W 5 f c 2 J q I C g z K S 9 D Y W 1 i a W F y I H R p c G 8 u e 0 N v b H V t b j I s M X 0 m c X V v d D s s J n F 1 b 3 Q 7 U 2 V j d G l v b j E v Y W 5 v d m F f Y m V 0 d 2 V l b l 9 z Y m o g K D M p L 0 N h b W J p Y X I g d G l w b y 5 7 Q 2 9 s d W 1 u M y w y f S Z x d W 9 0 O y w m c X V v d D t T Z W N 0 a W 9 u M S 9 h b m 9 2 Y V 9 i Z X R 3 Z W V u X 3 N i a i A o M y k v Q 2 F t Y m l h c i B 0 a X B v L n t D b 2 x 1 b W 4 0 L D N 9 J n F 1 b 3 Q 7 L C Z x d W 9 0 O 1 N l Y 3 R p b 2 4 x L 2 F u b 3 Z h X 2 J l d H d l Z W 5 f c 2 J q I C g z K S 9 D Y W 1 i a W F y I H R p c G 8 u e 0 N v b H V t b j U s N H 0 m c X V v d D s s J n F 1 b 3 Q 7 U 2 V j d G l v b j E v Y W 5 v d m F f Y m V 0 d 2 V l b l 9 z Y m o g K D M p L 0 N h b W J p Y X I g d G l w b y 5 7 Q 2 9 s d W 1 u N i w 1 f S Z x d W 9 0 O y w m c X V v d D t T Z W N 0 a W 9 u M S 9 h b m 9 2 Y V 9 i Z X R 3 Z W V u X 3 N i a i A o M y k v Q 2 F t Y m l h c i B 0 a X B v L n t D b 2 x 1 b W 4 3 L D Z 9 J n F 1 b 3 Q 7 L C Z x d W 9 0 O 1 N l Y 3 R p b 2 4 x L 2 F u b 3 Z h X 2 J l d H d l Z W 5 f c 2 J q I C g z K S 9 D Y W 1 i a W F y I H R p c G 8 u e 0 N v b H V t b j g s N 3 0 m c X V v d D s s J n F 1 b 3 Q 7 U 2 V j d G l v b j E v Y W 5 v d m F f Y m V 0 d 2 V l b l 9 z Y m o g K D M p L 0 N h b W J p Y X I g d G l w b y 5 7 Q 2 9 s d W 1 u O S w 4 f S Z x d W 9 0 O y w m c X V v d D t T Z W N 0 a W 9 u M S 9 h b m 9 2 Y V 9 i Z X R 3 Z W V u X 3 N i a i A o M y k v Q 2 F t Y m l h c i B 0 a X B v L n t D b 2 x 1 b W 4 x M C w 5 f S Z x d W 9 0 O 1 0 s J n F 1 b 3 Q 7 Q 2 9 s d W 1 u Q 2 9 1 b n Q m c X V v d D s 6 M T A s J n F 1 b 3 Q 7 S 2 V 5 Q 2 9 s d W 1 u T m F t Z X M m c X V v d D s 6 W 1 0 s J n F 1 b 3 Q 7 Q 2 9 s d W 1 u S W R l b n R p d G l l c y Z x d W 9 0 O z p b J n F 1 b 3 Q 7 U 2 V j d G l v b j E v Y W 5 v d m F f Y m V 0 d 2 V l b l 9 z Y m o g K D M p L 0 N h b W J p Y X I g d G l w b y 5 7 Q 2 9 s d W 1 u M S w w f S Z x d W 9 0 O y w m c X V v d D t T Z W N 0 a W 9 u M S 9 h b m 9 2 Y V 9 i Z X R 3 Z W V u X 3 N i a i A o M y k v Q 2 F t Y m l h c i B 0 a X B v L n t D b 2 x 1 b W 4 y L D F 9 J n F 1 b 3 Q 7 L C Z x d W 9 0 O 1 N l Y 3 R p b 2 4 x L 2 F u b 3 Z h X 2 J l d H d l Z W 5 f c 2 J q I C g z K S 9 D Y W 1 i a W F y I H R p c G 8 u e 0 N v b H V t b j M s M n 0 m c X V v d D s s J n F 1 b 3 Q 7 U 2 V j d G l v b j E v Y W 5 v d m F f Y m V 0 d 2 V l b l 9 z Y m o g K D M p L 0 N h b W J p Y X I g d G l w b y 5 7 Q 2 9 s d W 1 u N C w z f S Z x d W 9 0 O y w m c X V v d D t T Z W N 0 a W 9 u M S 9 h b m 9 2 Y V 9 i Z X R 3 Z W V u X 3 N i a i A o M y k v Q 2 F t Y m l h c i B 0 a X B v L n t D b 2 x 1 b W 4 1 L D R 9 J n F 1 b 3 Q 7 L C Z x d W 9 0 O 1 N l Y 3 R p b 2 4 x L 2 F u b 3 Z h X 2 J l d H d l Z W 5 f c 2 J q I C g z K S 9 D Y W 1 i a W F y I H R p c G 8 u e 0 N v b H V t b j Y s N X 0 m c X V v d D s s J n F 1 b 3 Q 7 U 2 V j d G l v b j E v Y W 5 v d m F f Y m V 0 d 2 V l b l 9 z Y m o g K D M p L 0 N h b W J p Y X I g d G l w b y 5 7 Q 2 9 s d W 1 u N y w 2 f S Z x d W 9 0 O y w m c X V v d D t T Z W N 0 a W 9 u M S 9 h b m 9 2 Y V 9 i Z X R 3 Z W V u X 3 N i a i A o M y k v Q 2 F t Y m l h c i B 0 a X B v L n t D b 2 x 1 b W 4 4 L D d 9 J n F 1 b 3 Q 7 L C Z x d W 9 0 O 1 N l Y 3 R p b 2 4 x L 2 F u b 3 Z h X 2 J l d H d l Z W 5 f c 2 J q I C g z K S 9 D Y W 1 i a W F y I H R p c G 8 u e 0 N v b H V t b j k s O H 0 m c X V v d D s s J n F 1 b 3 Q 7 U 2 V j d G l v b j E v Y W 5 v d m F f Y m V 0 d 2 V l b l 9 z Y m o g K D M p L 0 N h b W J p Y X I g d G l w b y 5 7 Q 2 9 s d W 1 u M T A s O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F u b 3 Z h X 2 J l d H d l Z W 5 f c 2 J q J T I w K D M p L 0 9 y a W d l b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F u b 3 Z h X 2 J l d H d l Z W 5 f c 2 J q J T I w K D M p L 0 N h b W J p Y X I l M j B 0 a X B v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J g E A A A E A A A D Q j J 3 f A R X R E Y x 6 A M B P w p f r A Q A A A L q D M 3 B N 7 V Z M r d o S a U 5 R a 7 o A A A A A A g A A A A A A E G Y A A A A B A A A g A A A A o y 3 j r b N d + K Q b d j D I Q N p 4 k s K 6 O s 4 j M w 7 J l k E K / C K J u E k A A A A A D o A A A A A C A A A g A A A A + 4 s f W 1 e 2 4 M 9 T 5 5 4 V 1 k u 1 o g q 6 f X 7 D j h h K z Z E c Q L Z 6 F b p Q A A A A F b 3 r N Z k D 5 m N r b B V N 7 N a V s M a K V i U 0 + A / 0 S r a W E J 4 n m d 2 z A 9 U p g x q b 8 v Z 1 J 6 K + 4 e v 3 E 9 G 0 v a D b V H Z W g f c W H g 6 Q H k A q 3 e v q d Y o H e u S c K f W B l H l A A A A A t R O u b 7 + W M v 1 6 W 2 j N 1 8 T o M Z b 9 R C g 7 T A x F u u k / w W s 3 O X P W D o K P C b U V 8 v + L 5 v 6 B 2 B 6 c c 4 q X w O x P i C l G N a Q Y t K / s U w = = < / D a t a M a s h u p > 
</file>

<file path=customXml/itemProps1.xml><?xml version="1.0" encoding="utf-8"?>
<ds:datastoreItem xmlns:ds="http://schemas.openxmlformats.org/officeDocument/2006/customXml" ds:itemID="{06C17F5B-55A5-4316-8542-498203355BBA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Title page</vt:lpstr>
      <vt:lpstr>Supl. Table 1</vt:lpstr>
      <vt:lpstr>Supl.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zequiel</dc:creator>
  <cp:lastModifiedBy>Ezequiel</cp:lastModifiedBy>
  <cp:lastPrinted>2021-03-29T12:33:22Z</cp:lastPrinted>
  <dcterms:created xsi:type="dcterms:W3CDTF">2020-05-05T13:42:17Z</dcterms:created>
  <dcterms:modified xsi:type="dcterms:W3CDTF">2021-07-15T13:43:35Z</dcterms:modified>
</cp:coreProperties>
</file>